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Martin\Desktop\MR：肥胖与变应性疾病\图表汇总\"/>
    </mc:Choice>
  </mc:AlternateContent>
  <xr:revisionPtr revIDLastSave="0" documentId="13_ncr:1_{9D5C4318-1ED1-4495-AB66-D2144D17FA8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H50" i="1" l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3" i="1"/>
</calcChain>
</file>

<file path=xl/sharedStrings.xml><?xml version="1.0" encoding="utf-8"?>
<sst xmlns="http://schemas.openxmlformats.org/spreadsheetml/2006/main" count="1050" uniqueCount="277"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Screening results of single nucleotide polymorphism</t>
    </r>
  </si>
  <si>
    <t>Exposed object</t>
  </si>
  <si>
    <t>SNP</t>
  </si>
  <si>
    <t>Beta</t>
  </si>
  <si>
    <t>SE</t>
  </si>
  <si>
    <t>EA</t>
  </si>
  <si>
    <t>NEA</t>
  </si>
  <si>
    <t>EAF</t>
  </si>
  <si>
    <t>F</t>
  </si>
  <si>
    <t>T</t>
  </si>
  <si>
    <t>G</t>
  </si>
  <si>
    <t>C</t>
  </si>
  <si>
    <t>A</t>
  </si>
  <si>
    <t>SNP: single nucleotide polymorphism; SE: standard error; EA: effect allele; NEA: non-effect allele; EAF: effect allele frequency.</t>
  </si>
  <si>
    <t>Obesity</t>
    <phoneticPr fontId="6" type="noConversion"/>
  </si>
  <si>
    <t>rs509325</t>
  </si>
  <si>
    <t>rs1519871</t>
  </si>
  <si>
    <t>rs78542202</t>
  </si>
  <si>
    <t>rs1275923</t>
  </si>
  <si>
    <t>rs12986742</t>
  </si>
  <si>
    <t>rs6736404</t>
  </si>
  <si>
    <t>rs12623218</t>
  </si>
  <si>
    <t>rs11716293</t>
  </si>
  <si>
    <t>rs17271940</t>
  </si>
  <si>
    <t>rs35628245</t>
  </si>
  <si>
    <t>rs10938398</t>
  </si>
  <si>
    <t>rs16895792</t>
  </si>
  <si>
    <t>rs186989</t>
  </si>
  <si>
    <t>rs79704991</t>
  </si>
  <si>
    <t>rs35286147</t>
  </si>
  <si>
    <t>rs734597</t>
  </si>
  <si>
    <t>rs12196967</t>
  </si>
  <si>
    <t>rs118054940</t>
  </si>
  <si>
    <t>rs71245092</t>
  </si>
  <si>
    <t>rs73079618</t>
  </si>
  <si>
    <t>rs62506068</t>
  </si>
  <si>
    <t>rs17503900</t>
  </si>
  <si>
    <t>rs4743282</t>
  </si>
  <si>
    <t>rs75559095</t>
  </si>
  <si>
    <t>rs4442212</t>
  </si>
  <si>
    <t>rs11199714</t>
  </si>
  <si>
    <t>rs78013173</t>
  </si>
  <si>
    <t>rs11030104</t>
  </si>
  <si>
    <t>rs11036935</t>
  </si>
  <si>
    <t>rs7975392</t>
  </si>
  <si>
    <t>rs2027575</t>
  </si>
  <si>
    <t>rs190191343</t>
  </si>
  <si>
    <t>rs428571</t>
  </si>
  <si>
    <t>rs112849662</t>
  </si>
  <si>
    <t>rs1994380</t>
  </si>
  <si>
    <t>rs1558902</t>
  </si>
  <si>
    <t>rs11643171</t>
  </si>
  <si>
    <t>rs8057911</t>
  </si>
  <si>
    <t>rs79598028</t>
  </si>
  <si>
    <t>rs437564</t>
  </si>
  <si>
    <t>rs1014263</t>
  </si>
  <si>
    <t>rs34573570</t>
  </si>
  <si>
    <t>rs117280037</t>
  </si>
  <si>
    <t>rs34783010</t>
  </si>
  <si>
    <t>rs4072287</t>
  </si>
  <si>
    <t>rs140896965</t>
  </si>
  <si>
    <t>rs28640241</t>
  </si>
  <si>
    <t>Childhood allergy (age &lt; 16)</t>
  </si>
  <si>
    <t>rs72700982</t>
  </si>
  <si>
    <t>rs57460771</t>
  </si>
  <si>
    <t>rs57961705</t>
  </si>
  <si>
    <t>rs114794535</t>
  </si>
  <si>
    <t>rs2577814</t>
  </si>
  <si>
    <t>rs182808981</t>
  </si>
  <si>
    <t>rs1706027</t>
  </si>
  <si>
    <t>rs1400773</t>
  </si>
  <si>
    <t>rs12187867</t>
  </si>
  <si>
    <t>rs848</t>
  </si>
  <si>
    <t>rs9385488</t>
  </si>
  <si>
    <t>rs56958160</t>
  </si>
  <si>
    <t>rs76003859</t>
  </si>
  <si>
    <t>rs111942639</t>
  </si>
  <si>
    <t>rs9704308</t>
  </si>
  <si>
    <t>rs55646091</t>
  </si>
  <si>
    <t>rs4931386</t>
  </si>
  <si>
    <t>rs118139923</t>
  </si>
  <si>
    <t>rs113342481</t>
  </si>
  <si>
    <t>rs117115473</t>
  </si>
  <si>
    <t>rs75411819</t>
  </si>
  <si>
    <t>rs17720953</t>
  </si>
  <si>
    <t>rs7235392</t>
  </si>
  <si>
    <t>rs73024203</t>
  </si>
  <si>
    <t>rs966384</t>
  </si>
  <si>
    <t>rs76349468</t>
  </si>
  <si>
    <t>rs138774632</t>
  </si>
  <si>
    <t>Allergic asthma</t>
  </si>
  <si>
    <t>rs114030644</t>
  </si>
  <si>
    <t>rs45609444</t>
  </si>
  <si>
    <t>rs62192043</t>
  </si>
  <si>
    <t>rs7585448</t>
  </si>
  <si>
    <t>rs3917285</t>
  </si>
  <si>
    <t>rs74581007</t>
  </si>
  <si>
    <t>rs7632756</t>
  </si>
  <si>
    <t>rs17670865</t>
  </si>
  <si>
    <t>rs62275173</t>
  </si>
  <si>
    <t>rs12641113</t>
  </si>
  <si>
    <t>rs114985023</t>
  </si>
  <si>
    <t>rs77074171</t>
  </si>
  <si>
    <t>rs10013453</t>
  </si>
  <si>
    <t>rs847</t>
  </si>
  <si>
    <t>rs79881201</t>
  </si>
  <si>
    <t>rs2053040</t>
  </si>
  <si>
    <t>rs696734</t>
  </si>
  <si>
    <t>rs9351849</t>
  </si>
  <si>
    <t>rs3801777</t>
  </si>
  <si>
    <t>rs293162</t>
  </si>
  <si>
    <t>rs35887628</t>
  </si>
  <si>
    <t>rs112256050</t>
  </si>
  <si>
    <t>rs7824232</t>
  </si>
  <si>
    <t>rs143305466</t>
  </si>
  <si>
    <t>rs10795630</t>
  </si>
  <si>
    <t>rs12360030</t>
  </si>
  <si>
    <t>rs7126418</t>
  </si>
  <si>
    <t>rs520043</t>
  </si>
  <si>
    <t>rs117413052</t>
  </si>
  <si>
    <t>rs74977447</t>
  </si>
  <si>
    <t>rs117496224</t>
  </si>
  <si>
    <t>rs144025482</t>
  </si>
  <si>
    <t>rs74630264</t>
  </si>
  <si>
    <t>rs12935657</t>
  </si>
  <si>
    <t>rs76559942</t>
  </si>
  <si>
    <t>rs3786066</t>
  </si>
  <si>
    <t>rs113870989</t>
  </si>
  <si>
    <t>Atopic dermatitis</t>
  </si>
  <si>
    <t>rs61814899</t>
  </si>
  <si>
    <t>rs12731336</t>
  </si>
  <si>
    <t>rs11265449</t>
  </si>
  <si>
    <t>rs72696990</t>
  </si>
  <si>
    <t>rs10916134</t>
  </si>
  <si>
    <t>rs704841</t>
  </si>
  <si>
    <t>rs2272129</t>
  </si>
  <si>
    <t>rs115821611</t>
  </si>
  <si>
    <t>rs400786</t>
  </si>
  <si>
    <t>rs10208309</t>
  </si>
  <si>
    <t>rs140873361</t>
  </si>
  <si>
    <t>rs35570272</t>
  </si>
  <si>
    <t>rs78060188</t>
  </si>
  <si>
    <t>rs8180146</t>
  </si>
  <si>
    <t>rs6534340</t>
  </si>
  <si>
    <t>rs7714574</t>
  </si>
  <si>
    <t>rs10056189</t>
  </si>
  <si>
    <t>rs142853352</t>
  </si>
  <si>
    <t>rs16903574</t>
  </si>
  <si>
    <t>rs75227298</t>
  </si>
  <si>
    <t>rs60700772</t>
  </si>
  <si>
    <t>rs72907692</t>
  </si>
  <si>
    <t>rs28371176</t>
  </si>
  <si>
    <t>rs192460891</t>
  </si>
  <si>
    <t>rs111753516</t>
  </si>
  <si>
    <t>rs1559547</t>
  </si>
  <si>
    <t>rs59203915</t>
  </si>
  <si>
    <t>rs57248180</t>
  </si>
  <si>
    <t>rs139417055</t>
  </si>
  <si>
    <t>rs34446437</t>
  </si>
  <si>
    <t>rs6996614</t>
  </si>
  <si>
    <t>rs7843258</t>
  </si>
  <si>
    <t>rs6991991</t>
  </si>
  <si>
    <t>rs10966516</t>
  </si>
  <si>
    <t>rs7875338</t>
  </si>
  <si>
    <t>rs11137286</t>
  </si>
  <si>
    <t>rs117137535</t>
  </si>
  <si>
    <t>rs943451</t>
  </si>
  <si>
    <t>rs34064097</t>
  </si>
  <si>
    <t>rs7936070</t>
  </si>
  <si>
    <t>rs11236813</t>
  </si>
  <si>
    <t>rs7930490</t>
  </si>
  <si>
    <t>rs11221247</t>
  </si>
  <si>
    <t>rs75136206</t>
  </si>
  <si>
    <t>rs77531520</t>
  </si>
  <si>
    <t>rs59238664</t>
  </si>
  <si>
    <t>rs17368582</t>
  </si>
  <si>
    <t>rs2227472</t>
  </si>
  <si>
    <t>rs3809204</t>
  </si>
  <si>
    <t>rs11061817</t>
  </si>
  <si>
    <t>rs117385368</t>
  </si>
  <si>
    <t>rs9517656</t>
  </si>
  <si>
    <t>rs1957569</t>
  </si>
  <si>
    <t>rs12934746</t>
  </si>
  <si>
    <t>rs11644510</t>
  </si>
  <si>
    <t>rs12595965</t>
  </si>
  <si>
    <t>rs7192768</t>
  </si>
  <si>
    <t>rs80102229</t>
  </si>
  <si>
    <t>rs12944377</t>
  </si>
  <si>
    <t>rs72830998</t>
  </si>
  <si>
    <t>rs62089050</t>
  </si>
  <si>
    <t>rs117243528</t>
  </si>
  <si>
    <t>rs8108687</t>
  </si>
  <si>
    <t>rs5021327</t>
  </si>
  <si>
    <t>rs6010620</t>
  </si>
  <si>
    <t>rs62214528</t>
  </si>
  <si>
    <t>rs6089128</t>
  </si>
  <si>
    <t>rs149734817</t>
  </si>
  <si>
    <t>rs79728480</t>
  </si>
  <si>
    <t>rs2413434</t>
  </si>
  <si>
    <t>Obesity class 1</t>
  </si>
  <si>
    <t>Obesity class 1</t>
    <phoneticPr fontId="6" type="noConversion"/>
  </si>
  <si>
    <t>rs12141962</t>
  </si>
  <si>
    <t>rs17024258</t>
  </si>
  <si>
    <t>rs527248</t>
  </si>
  <si>
    <t>rs7531118</t>
  </si>
  <si>
    <t>rs13393304</t>
  </si>
  <si>
    <t>rs887912</t>
  </si>
  <si>
    <t>rs7604277</t>
  </si>
  <si>
    <t>rs7607584</t>
  </si>
  <si>
    <t>rs9816226</t>
  </si>
  <si>
    <t>rs4687736</t>
  </si>
  <si>
    <t>rs17001654</t>
  </si>
  <si>
    <t>rs13130484</t>
  </si>
  <si>
    <t>rs815611</t>
  </si>
  <si>
    <t>rs11738528</t>
  </si>
  <si>
    <t>rs2881156</t>
  </si>
  <si>
    <t>rs4498364</t>
  </si>
  <si>
    <t>rs2984433</t>
  </si>
  <si>
    <t>rs987237</t>
  </si>
  <si>
    <t>rs2196618</t>
  </si>
  <si>
    <t>rs4735692</t>
  </si>
  <si>
    <t>rs10733682</t>
  </si>
  <si>
    <t>rs7023913</t>
  </si>
  <si>
    <t>rs10968576</t>
  </si>
  <si>
    <t>rs2030323</t>
  </si>
  <si>
    <t>rs4929923</t>
  </si>
  <si>
    <t>rs7138803</t>
  </si>
  <si>
    <t>rs9512893</t>
  </si>
  <si>
    <t>rs7141420</t>
  </si>
  <si>
    <t>rs11847697</t>
  </si>
  <si>
    <t>rs1275685</t>
  </si>
  <si>
    <t>rs8028313</t>
  </si>
  <si>
    <t>rs7164558</t>
  </si>
  <si>
    <t>rs11073381</t>
  </si>
  <si>
    <t>rs11075989</t>
  </si>
  <si>
    <t>rs2531995</t>
  </si>
  <si>
    <t>rs180829</t>
  </si>
  <si>
    <t>rs1158336</t>
  </si>
  <si>
    <t>rs8097783</t>
  </si>
  <si>
    <t>rs11672660</t>
  </si>
  <si>
    <t>rs29939</t>
  </si>
  <si>
    <t>rs17203351</t>
  </si>
  <si>
    <t>Obesity class 2</t>
  </si>
  <si>
    <t>rs1415991</t>
  </si>
  <si>
    <t>rs9729667</t>
  </si>
  <si>
    <t>rs644850</t>
  </si>
  <si>
    <t>rs7527364</t>
  </si>
  <si>
    <t>rs1016287</t>
  </si>
  <si>
    <t>rs13401686</t>
  </si>
  <si>
    <t>rs16822905</t>
  </si>
  <si>
    <t>rs3732138</t>
  </si>
  <si>
    <t>rs1516725</t>
  </si>
  <si>
    <t>rs2207139</t>
  </si>
  <si>
    <t>rs2781668</t>
  </si>
  <si>
    <t>rs620985</t>
  </si>
  <si>
    <t>rs1412239</t>
  </si>
  <si>
    <t>rs10840063</t>
  </si>
  <si>
    <t>rs9568867</t>
  </si>
  <si>
    <t>rs7989336</t>
  </si>
  <si>
    <t>rs7176675</t>
  </si>
  <si>
    <t>rs8051591</t>
  </si>
  <si>
    <t>rs1000232</t>
  </si>
  <si>
    <t>rs17066856</t>
  </si>
  <si>
    <t>rs29938</t>
  </si>
  <si>
    <t>rs10423928</t>
  </si>
  <si>
    <t>Obesity class 3</t>
  </si>
  <si>
    <t>rs782236</t>
  </si>
  <si>
    <t>rs633715</t>
  </si>
  <si>
    <t>rs1317005</t>
  </si>
  <si>
    <t>rs1874509</t>
  </si>
  <si>
    <t>rs4286594</t>
  </si>
  <si>
    <t>rs13104545</t>
  </si>
  <si>
    <t>rs2206277</t>
  </si>
  <si>
    <t>rs2904669</t>
  </si>
  <si>
    <t>rs4074720</t>
  </si>
  <si>
    <t>rs7973894</t>
  </si>
  <si>
    <t>rs1421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_ 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177" fontId="3" fillId="0" borderId="2" xfId="0" applyNumberFormat="1" applyFont="1" applyBorder="1" applyAlignment="1">
      <alignment horizontal="left" vertical="center"/>
    </xf>
    <xf numFmtId="177" fontId="7" fillId="0" borderId="0" xfId="0" applyNumberFormat="1" applyFont="1" applyFill="1" applyBorder="1" applyAlignment="1" applyProtection="1">
      <alignment vertical="center"/>
    </xf>
    <xf numFmtId="177" fontId="4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3"/>
  <sheetViews>
    <sheetView tabSelected="1" workbookViewId="0">
      <selection activeCell="L14" sqref="L14"/>
    </sheetView>
  </sheetViews>
  <sheetFormatPr defaultColWidth="8.88671875" defaultRowHeight="13.8" x14ac:dyDescent="0.25"/>
  <cols>
    <col min="1" max="1" width="27" style="1" customWidth="1"/>
    <col min="2" max="2" width="14.77734375" style="1" customWidth="1"/>
    <col min="3" max="7" width="7.77734375" style="13" customWidth="1"/>
    <col min="8" max="8" width="7.77734375" style="1" customWidth="1"/>
    <col min="9" max="9" width="12.33203125" style="1" customWidth="1"/>
    <col min="10" max="10" width="17.44140625" style="1" customWidth="1"/>
    <col min="11" max="16384" width="8.88671875" style="1"/>
  </cols>
  <sheetData>
    <row r="1" spans="1:8" ht="16.2" thickBot="1" x14ac:dyDescent="0.3">
      <c r="A1" s="8" t="s">
        <v>0</v>
      </c>
      <c r="B1" s="8"/>
      <c r="C1" s="8"/>
      <c r="D1" s="8"/>
      <c r="E1" s="8"/>
      <c r="F1" s="8"/>
      <c r="G1" s="8"/>
      <c r="H1" s="8"/>
    </row>
    <row r="2" spans="1:8" x14ac:dyDescent="0.25">
      <c r="A2" s="7" t="s">
        <v>1</v>
      </c>
      <c r="B2" s="7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7" t="s">
        <v>8</v>
      </c>
    </row>
    <row r="3" spans="1:8" ht="14.4" x14ac:dyDescent="0.25">
      <c r="A3" s="14" t="s">
        <v>14</v>
      </c>
      <c r="B3" s="2" t="s">
        <v>15</v>
      </c>
      <c r="C3" s="11">
        <v>0.1008</v>
      </c>
      <c r="D3" s="3">
        <v>2.1600000000000001E-2</v>
      </c>
      <c r="E3" s="12" t="s">
        <v>10</v>
      </c>
      <c r="F3" s="12" t="s">
        <v>9</v>
      </c>
      <c r="G3" s="3">
        <v>0.17910000000000001</v>
      </c>
      <c r="H3" s="4">
        <f>(C3/D3)*(C3/D3)</f>
        <v>21.777777777777771</v>
      </c>
    </row>
    <row r="4" spans="1:8" ht="14.4" customHeight="1" x14ac:dyDescent="0.25">
      <c r="A4" s="14" t="s">
        <v>14</v>
      </c>
      <c r="B4" s="2" t="s">
        <v>16</v>
      </c>
      <c r="C4" s="11">
        <v>9.4100000000000003E-2</v>
      </c>
      <c r="D4" s="3">
        <v>1.9199999999999998E-2</v>
      </c>
      <c r="E4" s="12" t="s">
        <v>9</v>
      </c>
      <c r="F4" s="12" t="s">
        <v>12</v>
      </c>
      <c r="G4" s="3">
        <v>0.75</v>
      </c>
      <c r="H4" s="4">
        <f t="shared" ref="H4:H67" si="0">(C4/D4)*(C4/D4)</f>
        <v>24.020209418402782</v>
      </c>
    </row>
    <row r="5" spans="1:8" ht="14.4" x14ac:dyDescent="0.25">
      <c r="A5" s="14" t="s">
        <v>14</v>
      </c>
      <c r="B5" s="2" t="s">
        <v>17</v>
      </c>
      <c r="C5" s="11">
        <v>0.1681</v>
      </c>
      <c r="D5" s="3">
        <v>3.6700000000000003E-2</v>
      </c>
      <c r="E5" s="12" t="s">
        <v>10</v>
      </c>
      <c r="F5" s="12" t="s">
        <v>12</v>
      </c>
      <c r="G5" s="3">
        <v>5.407E-2</v>
      </c>
      <c r="H5" s="4">
        <f t="shared" si="0"/>
        <v>20.979894423449576</v>
      </c>
    </row>
    <row r="6" spans="1:8" ht="14.4" x14ac:dyDescent="0.25">
      <c r="A6" s="14" t="s">
        <v>14</v>
      </c>
      <c r="B6" s="2" t="s">
        <v>18</v>
      </c>
      <c r="C6" s="11">
        <v>-7.7799999999999994E-2</v>
      </c>
      <c r="D6" s="3">
        <v>1.6799999999999999E-2</v>
      </c>
      <c r="E6" s="12" t="s">
        <v>9</v>
      </c>
      <c r="F6" s="12" t="s">
        <v>11</v>
      </c>
      <c r="G6" s="3">
        <v>0.54300000000000004</v>
      </c>
      <c r="H6" s="4">
        <f t="shared" si="0"/>
        <v>21.445719954648521</v>
      </c>
    </row>
    <row r="7" spans="1:8" ht="14.4" x14ac:dyDescent="0.25">
      <c r="A7" s="14" t="s">
        <v>14</v>
      </c>
      <c r="B7" s="2" t="s">
        <v>19</v>
      </c>
      <c r="C7" s="11">
        <v>7.6300000000000007E-2</v>
      </c>
      <c r="D7" s="3">
        <v>1.6799999999999999E-2</v>
      </c>
      <c r="E7" s="12" t="s">
        <v>11</v>
      </c>
      <c r="F7" s="12" t="s">
        <v>9</v>
      </c>
      <c r="G7" s="3">
        <v>0.41770000000000002</v>
      </c>
      <c r="H7" s="4">
        <f t="shared" si="0"/>
        <v>20.626736111111114</v>
      </c>
    </row>
    <row r="8" spans="1:8" ht="14.4" x14ac:dyDescent="0.25">
      <c r="A8" s="14" t="s">
        <v>14</v>
      </c>
      <c r="B8" s="2" t="s">
        <v>20</v>
      </c>
      <c r="C8" s="11">
        <v>0.27500000000000002</v>
      </c>
      <c r="D8" s="3">
        <v>6.1600000000000002E-2</v>
      </c>
      <c r="E8" s="12" t="s">
        <v>12</v>
      </c>
      <c r="F8" s="12" t="s">
        <v>10</v>
      </c>
      <c r="G8" s="3">
        <v>1.8839999999999999E-2</v>
      </c>
      <c r="H8" s="4">
        <f t="shared" si="0"/>
        <v>19.929846938775512</v>
      </c>
    </row>
    <row r="9" spans="1:8" ht="14.4" x14ac:dyDescent="0.25">
      <c r="A9" s="14" t="s">
        <v>14</v>
      </c>
      <c r="B9" s="2" t="s">
        <v>21</v>
      </c>
      <c r="C9" s="11">
        <v>0.15110000000000001</v>
      </c>
      <c r="D9" s="3">
        <v>2.2700000000000001E-2</v>
      </c>
      <c r="E9" s="12" t="s">
        <v>12</v>
      </c>
      <c r="F9" s="12" t="s">
        <v>9</v>
      </c>
      <c r="G9" s="3">
        <v>0.83730000000000004</v>
      </c>
      <c r="H9" s="4">
        <f t="shared" si="0"/>
        <v>44.307496749403256</v>
      </c>
    </row>
    <row r="10" spans="1:8" ht="14.4" x14ac:dyDescent="0.25">
      <c r="A10" s="14" t="s">
        <v>14</v>
      </c>
      <c r="B10" s="2" t="s">
        <v>22</v>
      </c>
      <c r="C10" s="11">
        <v>-8.9200000000000002E-2</v>
      </c>
      <c r="D10" s="3">
        <v>1.95E-2</v>
      </c>
      <c r="E10" s="12" t="s">
        <v>10</v>
      </c>
      <c r="F10" s="12" t="s">
        <v>11</v>
      </c>
      <c r="G10" s="3">
        <v>0.24299999999999999</v>
      </c>
      <c r="H10" s="4">
        <f t="shared" si="0"/>
        <v>20.924760026298486</v>
      </c>
    </row>
    <row r="11" spans="1:8" ht="14.4" x14ac:dyDescent="0.25">
      <c r="A11" s="14" t="s">
        <v>14</v>
      </c>
      <c r="B11" s="2" t="s">
        <v>23</v>
      </c>
      <c r="C11" s="11">
        <v>9.8000000000000004E-2</v>
      </c>
      <c r="D11" s="3">
        <v>2.1499999999999998E-2</v>
      </c>
      <c r="E11" s="12" t="s">
        <v>10</v>
      </c>
      <c r="F11" s="12" t="s">
        <v>12</v>
      </c>
      <c r="G11" s="3">
        <v>0.1799</v>
      </c>
      <c r="H11" s="4">
        <f t="shared" si="0"/>
        <v>20.776636019469986</v>
      </c>
    </row>
    <row r="12" spans="1:8" ht="14.4" x14ac:dyDescent="0.25">
      <c r="A12" s="14" t="s">
        <v>14</v>
      </c>
      <c r="B12" s="2" t="s">
        <v>24</v>
      </c>
      <c r="C12" s="11">
        <v>0.13250000000000001</v>
      </c>
      <c r="D12" s="3">
        <v>2.8199999999999999E-2</v>
      </c>
      <c r="E12" s="12" t="s">
        <v>11</v>
      </c>
      <c r="F12" s="12" t="s">
        <v>9</v>
      </c>
      <c r="G12" s="3">
        <v>9.6409999999999996E-2</v>
      </c>
      <c r="H12" s="4">
        <f t="shared" si="0"/>
        <v>22.076668678637901</v>
      </c>
    </row>
    <row r="13" spans="1:8" ht="14.4" x14ac:dyDescent="0.25">
      <c r="A13" s="14" t="s">
        <v>14</v>
      </c>
      <c r="B13" s="2" t="s">
        <v>25</v>
      </c>
      <c r="C13" s="11">
        <v>8.1600000000000006E-2</v>
      </c>
      <c r="D13" s="3">
        <v>1.66E-2</v>
      </c>
      <c r="E13" s="12" t="s">
        <v>12</v>
      </c>
      <c r="F13" s="12" t="s">
        <v>10</v>
      </c>
      <c r="G13" s="3">
        <v>0.47310000000000002</v>
      </c>
      <c r="H13" s="4">
        <f t="shared" si="0"/>
        <v>24.163739294527513</v>
      </c>
    </row>
    <row r="14" spans="1:8" ht="14.4" x14ac:dyDescent="0.25">
      <c r="A14" s="14" t="s">
        <v>14</v>
      </c>
      <c r="B14" s="2" t="s">
        <v>26</v>
      </c>
      <c r="C14" s="11">
        <v>0.2321</v>
      </c>
      <c r="D14" s="3">
        <v>4.6800000000000001E-2</v>
      </c>
      <c r="E14" s="12" t="s">
        <v>9</v>
      </c>
      <c r="F14" s="12" t="s">
        <v>11</v>
      </c>
      <c r="G14" s="3">
        <v>3.2539999999999999E-2</v>
      </c>
      <c r="H14" s="4">
        <f t="shared" si="0"/>
        <v>24.5956653152166</v>
      </c>
    </row>
    <row r="15" spans="1:8" ht="14.4" x14ac:dyDescent="0.25">
      <c r="A15" s="14" t="s">
        <v>14</v>
      </c>
      <c r="B15" s="2" t="s">
        <v>27</v>
      </c>
      <c r="C15" s="11">
        <v>8.8999999999999996E-2</v>
      </c>
      <c r="D15" s="3">
        <v>1.95E-2</v>
      </c>
      <c r="E15" s="12" t="s">
        <v>10</v>
      </c>
      <c r="F15" s="12" t="s">
        <v>12</v>
      </c>
      <c r="G15" s="3">
        <v>0.76229999999999998</v>
      </c>
      <c r="H15" s="4">
        <f t="shared" si="0"/>
        <v>20.8310322156476</v>
      </c>
    </row>
    <row r="16" spans="1:8" ht="14.4" x14ac:dyDescent="0.25">
      <c r="A16" s="14" t="s">
        <v>14</v>
      </c>
      <c r="B16" s="2" t="s">
        <v>28</v>
      </c>
      <c r="C16" s="11">
        <v>0.1071</v>
      </c>
      <c r="D16" s="3">
        <v>2.1899999999999999E-2</v>
      </c>
      <c r="E16" s="12" t="s">
        <v>9</v>
      </c>
      <c r="F16" s="12" t="s">
        <v>10</v>
      </c>
      <c r="G16" s="3">
        <v>0.17169999999999999</v>
      </c>
      <c r="H16" s="4">
        <f t="shared" si="0"/>
        <v>23.916119346969417</v>
      </c>
    </row>
    <row r="17" spans="1:9" ht="14.4" x14ac:dyDescent="0.25">
      <c r="A17" s="14" t="s">
        <v>14</v>
      </c>
      <c r="B17" s="2" t="s">
        <v>29</v>
      </c>
      <c r="C17" s="11">
        <v>-9.6299999999999997E-2</v>
      </c>
      <c r="D17" s="3">
        <v>2.0500000000000001E-2</v>
      </c>
      <c r="E17" s="12" t="s">
        <v>11</v>
      </c>
      <c r="F17" s="12" t="s">
        <v>9</v>
      </c>
      <c r="G17" s="3">
        <v>0.20549999999999999</v>
      </c>
      <c r="H17" s="4">
        <f t="shared" si="0"/>
        <v>22.06707911957168</v>
      </c>
    </row>
    <row r="18" spans="1:9" ht="14.4" x14ac:dyDescent="0.25">
      <c r="A18" s="14" t="s">
        <v>14</v>
      </c>
      <c r="B18" s="2" t="s">
        <v>30</v>
      </c>
      <c r="C18" s="11">
        <v>0.12709999999999999</v>
      </c>
      <c r="D18" s="3">
        <v>2.06E-2</v>
      </c>
      <c r="E18" s="12" t="s">
        <v>12</v>
      </c>
      <c r="F18" s="12" t="s">
        <v>10</v>
      </c>
      <c r="G18" s="3">
        <v>0.20119999999999999</v>
      </c>
      <c r="H18" s="4">
        <f t="shared" si="0"/>
        <v>38.067701951173525</v>
      </c>
    </row>
    <row r="19" spans="1:9" ht="14.4" x14ac:dyDescent="0.25">
      <c r="A19" s="14" t="s">
        <v>14</v>
      </c>
      <c r="B19" s="2" t="s">
        <v>31</v>
      </c>
      <c r="C19" s="11">
        <v>0.13159999999999999</v>
      </c>
      <c r="D19" s="3">
        <v>2.92E-2</v>
      </c>
      <c r="E19" s="12" t="s">
        <v>11</v>
      </c>
      <c r="F19" s="12" t="s">
        <v>9</v>
      </c>
      <c r="G19" s="3">
        <v>9.1289999999999996E-2</v>
      </c>
      <c r="H19" s="4">
        <f t="shared" si="0"/>
        <v>20.311690748733344</v>
      </c>
      <c r="I19" s="6"/>
    </row>
    <row r="20" spans="1:9" ht="14.4" customHeight="1" x14ac:dyDescent="0.25">
      <c r="A20" s="14" t="s">
        <v>14</v>
      </c>
      <c r="B20" s="2" t="s">
        <v>32</v>
      </c>
      <c r="C20" s="11">
        <v>0.36509999999999998</v>
      </c>
      <c r="D20" s="3">
        <v>7.8700000000000006E-2</v>
      </c>
      <c r="E20" s="12" t="s">
        <v>10</v>
      </c>
      <c r="F20" s="12" t="s">
        <v>9</v>
      </c>
      <c r="G20" s="3">
        <v>1.1780000000000001E-2</v>
      </c>
      <c r="H20" s="4">
        <f t="shared" si="0"/>
        <v>21.521582449234621</v>
      </c>
    </row>
    <row r="21" spans="1:9" ht="14.4" x14ac:dyDescent="0.25">
      <c r="A21" s="14" t="s">
        <v>14</v>
      </c>
      <c r="B21" s="2" t="s">
        <v>33</v>
      </c>
      <c r="C21" s="11">
        <v>0.13270000000000001</v>
      </c>
      <c r="D21" s="3">
        <v>2.1399999999999999E-2</v>
      </c>
      <c r="E21" s="12" t="s">
        <v>12</v>
      </c>
      <c r="F21" s="12" t="s">
        <v>10</v>
      </c>
      <c r="G21" s="3">
        <v>0.1865</v>
      </c>
      <c r="H21" s="4">
        <f t="shared" si="0"/>
        <v>38.451589658485467</v>
      </c>
    </row>
    <row r="22" spans="1:9" ht="14.4" x14ac:dyDescent="0.25">
      <c r="A22" s="14" t="s">
        <v>14</v>
      </c>
      <c r="B22" s="2" t="s">
        <v>34</v>
      </c>
      <c r="C22" s="11">
        <v>-0.14449999999999999</v>
      </c>
      <c r="D22" s="3">
        <v>3.2099999999999997E-2</v>
      </c>
      <c r="E22" s="12" t="s">
        <v>10</v>
      </c>
      <c r="F22" s="12" t="s">
        <v>12</v>
      </c>
      <c r="G22" s="3">
        <v>7.3590000000000003E-2</v>
      </c>
      <c r="H22" s="4">
        <f t="shared" si="0"/>
        <v>20.264021117807474</v>
      </c>
    </row>
    <row r="23" spans="1:9" ht="14.4" x14ac:dyDescent="0.25">
      <c r="A23" s="14" t="s">
        <v>14</v>
      </c>
      <c r="B23" s="2" t="s">
        <v>35</v>
      </c>
      <c r="C23" s="11">
        <v>0.25640000000000002</v>
      </c>
      <c r="D23" s="3">
        <v>5.4399999999999997E-2</v>
      </c>
      <c r="E23" s="12" t="s">
        <v>9</v>
      </c>
      <c r="F23" s="12" t="s">
        <v>11</v>
      </c>
      <c r="G23" s="3">
        <v>2.4889999999999999E-2</v>
      </c>
      <c r="H23" s="4">
        <f t="shared" si="0"/>
        <v>22.21458693771627</v>
      </c>
    </row>
    <row r="24" spans="1:9" ht="14.4" x14ac:dyDescent="0.25">
      <c r="A24" s="14" t="s">
        <v>14</v>
      </c>
      <c r="B24" s="2" t="s">
        <v>36</v>
      </c>
      <c r="C24" s="11">
        <v>7.5899999999999995E-2</v>
      </c>
      <c r="D24" s="3">
        <v>1.67E-2</v>
      </c>
      <c r="E24" s="12" t="s">
        <v>9</v>
      </c>
      <c r="F24" s="12" t="s">
        <v>11</v>
      </c>
      <c r="G24" s="3">
        <v>0.43690000000000001</v>
      </c>
      <c r="H24" s="4">
        <f t="shared" si="0"/>
        <v>20.656208541001824</v>
      </c>
    </row>
    <row r="25" spans="1:9" ht="14.4" x14ac:dyDescent="0.25">
      <c r="A25" s="14" t="s">
        <v>14</v>
      </c>
      <c r="B25" s="2" t="s">
        <v>37</v>
      </c>
      <c r="C25" s="11">
        <v>-8.0600000000000005E-2</v>
      </c>
      <c r="D25" s="3">
        <v>1.7000000000000001E-2</v>
      </c>
      <c r="E25" s="12" t="s">
        <v>12</v>
      </c>
      <c r="F25" s="12" t="s">
        <v>10</v>
      </c>
      <c r="G25" s="3">
        <v>0.61460000000000004</v>
      </c>
      <c r="H25" s="4">
        <f t="shared" si="0"/>
        <v>22.478754325259516</v>
      </c>
    </row>
    <row r="26" spans="1:9" ht="14.4" x14ac:dyDescent="0.25">
      <c r="A26" s="14" t="s">
        <v>14</v>
      </c>
      <c r="B26" s="2" t="s">
        <v>38</v>
      </c>
      <c r="C26" s="11">
        <v>0.1239</v>
      </c>
      <c r="D26" s="3">
        <v>2.6499999999999999E-2</v>
      </c>
      <c r="E26" s="12" t="s">
        <v>11</v>
      </c>
      <c r="F26" s="12" t="s">
        <v>12</v>
      </c>
      <c r="G26" s="3">
        <v>0.1104</v>
      </c>
      <c r="H26" s="4">
        <f t="shared" si="0"/>
        <v>21.860035599857596</v>
      </c>
    </row>
    <row r="27" spans="1:9" ht="14.4" x14ac:dyDescent="0.25">
      <c r="A27" s="14" t="s">
        <v>14</v>
      </c>
      <c r="B27" s="2" t="s">
        <v>39</v>
      </c>
      <c r="C27" s="11">
        <v>-7.4300000000000005E-2</v>
      </c>
      <c r="D27" s="3">
        <v>1.66E-2</v>
      </c>
      <c r="E27" s="12" t="s">
        <v>11</v>
      </c>
      <c r="F27" s="12" t="s">
        <v>9</v>
      </c>
      <c r="G27" s="3">
        <v>0.54410000000000003</v>
      </c>
      <c r="H27" s="4">
        <f t="shared" si="0"/>
        <v>20.033713165916684</v>
      </c>
    </row>
    <row r="28" spans="1:9" ht="14.4" x14ac:dyDescent="0.25">
      <c r="A28" s="14" t="s">
        <v>14</v>
      </c>
      <c r="B28" s="2" t="s">
        <v>40</v>
      </c>
      <c r="C28" s="11">
        <v>-8.2400000000000001E-2</v>
      </c>
      <c r="D28" s="3">
        <v>1.6899999999999998E-2</v>
      </c>
      <c r="E28" s="12" t="s">
        <v>11</v>
      </c>
      <c r="F28" s="12" t="s">
        <v>9</v>
      </c>
      <c r="G28" s="3">
        <v>0.39760000000000001</v>
      </c>
      <c r="H28" s="4">
        <f t="shared" si="0"/>
        <v>23.772837085536231</v>
      </c>
    </row>
    <row r="29" spans="1:9" ht="14.4" x14ac:dyDescent="0.25">
      <c r="A29" s="14" t="s">
        <v>14</v>
      </c>
      <c r="B29" s="2" t="s">
        <v>41</v>
      </c>
      <c r="C29" s="11">
        <v>-0.17929999999999999</v>
      </c>
      <c r="D29" s="3">
        <v>3.9600000000000003E-2</v>
      </c>
      <c r="E29" s="12" t="s">
        <v>12</v>
      </c>
      <c r="F29" s="12" t="s">
        <v>11</v>
      </c>
      <c r="G29" s="3">
        <v>4.7730000000000002E-2</v>
      </c>
      <c r="H29" s="4">
        <f t="shared" si="0"/>
        <v>20.500771604938262</v>
      </c>
    </row>
    <row r="30" spans="1:9" ht="14.4" x14ac:dyDescent="0.25">
      <c r="A30" s="14" t="s">
        <v>14</v>
      </c>
      <c r="B30" s="2" t="s">
        <v>42</v>
      </c>
      <c r="C30" s="11">
        <v>-0.15920000000000001</v>
      </c>
      <c r="D30" s="3">
        <v>2.2499999999999999E-2</v>
      </c>
      <c r="E30" s="12" t="s">
        <v>10</v>
      </c>
      <c r="F30" s="12" t="s">
        <v>12</v>
      </c>
      <c r="G30" s="3">
        <v>0.16619999999999999</v>
      </c>
      <c r="H30" s="4">
        <f t="shared" si="0"/>
        <v>50.06348641975309</v>
      </c>
    </row>
    <row r="31" spans="1:9" ht="14.4" x14ac:dyDescent="0.25">
      <c r="A31" s="14" t="s">
        <v>14</v>
      </c>
      <c r="B31" s="2" t="s">
        <v>43</v>
      </c>
      <c r="C31" s="11">
        <v>8.7300000000000003E-2</v>
      </c>
      <c r="D31" s="3">
        <v>1.8700000000000001E-2</v>
      </c>
      <c r="E31" s="12" t="s">
        <v>11</v>
      </c>
      <c r="F31" s="12" t="s">
        <v>9</v>
      </c>
      <c r="G31" s="3">
        <v>0.2671</v>
      </c>
      <c r="H31" s="4">
        <f t="shared" si="0"/>
        <v>21.794417913008662</v>
      </c>
    </row>
    <row r="32" spans="1:9" ht="14.4" customHeight="1" x14ac:dyDescent="0.25">
      <c r="A32" s="14" t="s">
        <v>14</v>
      </c>
      <c r="B32" s="2" t="s">
        <v>44</v>
      </c>
      <c r="C32" s="11">
        <v>-9.5299999999999996E-2</v>
      </c>
      <c r="D32" s="3">
        <v>1.9800000000000002E-2</v>
      </c>
      <c r="E32" s="12" t="s">
        <v>9</v>
      </c>
      <c r="F32" s="12" t="s">
        <v>11</v>
      </c>
      <c r="G32" s="3">
        <v>0.2303</v>
      </c>
      <c r="H32" s="4">
        <f t="shared" si="0"/>
        <v>23.166233037445149</v>
      </c>
    </row>
    <row r="33" spans="1:8" ht="14.4" x14ac:dyDescent="0.25">
      <c r="A33" s="14" t="s">
        <v>14</v>
      </c>
      <c r="B33" s="2" t="s">
        <v>45</v>
      </c>
      <c r="C33" s="11">
        <v>-9.0499999999999997E-2</v>
      </c>
      <c r="D33" s="3">
        <v>1.95E-2</v>
      </c>
      <c r="E33" s="12" t="s">
        <v>9</v>
      </c>
      <c r="F33" s="12" t="s">
        <v>11</v>
      </c>
      <c r="G33" s="3">
        <v>0.25159999999999999</v>
      </c>
      <c r="H33" s="4">
        <f t="shared" si="0"/>
        <v>21.539119000657458</v>
      </c>
    </row>
    <row r="34" spans="1:8" ht="14.4" x14ac:dyDescent="0.25">
      <c r="A34" s="14" t="s">
        <v>14</v>
      </c>
      <c r="B34" s="2" t="s">
        <v>46</v>
      </c>
      <c r="C34" s="11">
        <v>0.24840000000000001</v>
      </c>
      <c r="D34" s="3">
        <v>5.5500000000000001E-2</v>
      </c>
      <c r="E34" s="12" t="s">
        <v>11</v>
      </c>
      <c r="F34" s="12" t="s">
        <v>12</v>
      </c>
      <c r="G34" s="3">
        <v>2.3210000000000001E-2</v>
      </c>
      <c r="H34" s="4">
        <f t="shared" si="0"/>
        <v>20.031672753834922</v>
      </c>
    </row>
    <row r="35" spans="1:8" ht="14.4" x14ac:dyDescent="0.25">
      <c r="A35" s="14" t="s">
        <v>14</v>
      </c>
      <c r="B35" s="2" t="s">
        <v>47</v>
      </c>
      <c r="C35" s="11">
        <v>8.5900000000000004E-2</v>
      </c>
      <c r="D35" s="3">
        <v>1.8800000000000001E-2</v>
      </c>
      <c r="E35" s="12" t="s">
        <v>12</v>
      </c>
      <c r="F35" s="12" t="s">
        <v>10</v>
      </c>
      <c r="G35" s="3">
        <v>0.72960000000000003</v>
      </c>
      <c r="H35" s="4">
        <f t="shared" si="0"/>
        <v>20.877122000905388</v>
      </c>
    </row>
    <row r="36" spans="1:8" ht="14.4" x14ac:dyDescent="0.25">
      <c r="A36" s="14" t="s">
        <v>14</v>
      </c>
      <c r="B36" s="2" t="s">
        <v>48</v>
      </c>
      <c r="C36" s="11">
        <v>0.13900000000000001</v>
      </c>
      <c r="D36" s="3">
        <v>3.1199999999999999E-2</v>
      </c>
      <c r="E36" s="12" t="s">
        <v>10</v>
      </c>
      <c r="F36" s="12" t="s">
        <v>12</v>
      </c>
      <c r="G36" s="3">
        <v>7.5810000000000002E-2</v>
      </c>
      <c r="H36" s="4">
        <f t="shared" si="0"/>
        <v>19.848167324128863</v>
      </c>
    </row>
    <row r="37" spans="1:8" ht="14.4" x14ac:dyDescent="0.25">
      <c r="A37" s="14" t="s">
        <v>14</v>
      </c>
      <c r="B37" s="2" t="s">
        <v>49</v>
      </c>
      <c r="C37" s="11">
        <v>-0.1298</v>
      </c>
      <c r="D37" s="3">
        <v>2.6599999999999999E-2</v>
      </c>
      <c r="E37" s="12" t="s">
        <v>11</v>
      </c>
      <c r="F37" s="12" t="s">
        <v>9</v>
      </c>
      <c r="G37" s="3">
        <v>0.11169999999999999</v>
      </c>
      <c r="H37" s="4">
        <f t="shared" si="0"/>
        <v>23.811464752105827</v>
      </c>
    </row>
    <row r="38" spans="1:8" ht="14.4" x14ac:dyDescent="0.25">
      <c r="A38" s="14" t="s">
        <v>14</v>
      </c>
      <c r="B38" s="2" t="s">
        <v>50</v>
      </c>
      <c r="C38" s="11">
        <v>0.22789999999999999</v>
      </c>
      <c r="D38" s="3">
        <v>1.6799999999999999E-2</v>
      </c>
      <c r="E38" s="12" t="s">
        <v>12</v>
      </c>
      <c r="F38" s="12" t="s">
        <v>9</v>
      </c>
      <c r="G38" s="3">
        <v>0.4194</v>
      </c>
      <c r="H38" s="4">
        <f t="shared" si="0"/>
        <v>184.02214427437644</v>
      </c>
    </row>
    <row r="39" spans="1:8" ht="14.4" x14ac:dyDescent="0.25">
      <c r="A39" s="14" t="s">
        <v>14</v>
      </c>
      <c r="B39" s="2" t="s">
        <v>51</v>
      </c>
      <c r="C39" s="11">
        <v>0.2225</v>
      </c>
      <c r="D39" s="3">
        <v>4.3900000000000002E-2</v>
      </c>
      <c r="E39" s="12" t="s">
        <v>10</v>
      </c>
      <c r="F39" s="12" t="s">
        <v>12</v>
      </c>
      <c r="G39" s="3">
        <v>3.8609999999999998E-2</v>
      </c>
      <c r="H39" s="4">
        <f t="shared" si="0"/>
        <v>25.688041261720311</v>
      </c>
    </row>
    <row r="40" spans="1:8" ht="14.4" x14ac:dyDescent="0.25">
      <c r="A40" s="14" t="s">
        <v>14</v>
      </c>
      <c r="B40" s="2" t="s">
        <v>52</v>
      </c>
      <c r="C40" s="11">
        <v>9.5000000000000001E-2</v>
      </c>
      <c r="D40" s="3">
        <v>2.0899999999999998E-2</v>
      </c>
      <c r="E40" s="12" t="s">
        <v>9</v>
      </c>
      <c r="F40" s="12" t="s">
        <v>11</v>
      </c>
      <c r="G40" s="3">
        <v>0.1966</v>
      </c>
      <c r="H40" s="4">
        <f t="shared" si="0"/>
        <v>20.661157024793393</v>
      </c>
    </row>
    <row r="41" spans="1:8" ht="14.4" x14ac:dyDescent="0.25">
      <c r="A41" s="14" t="s">
        <v>14</v>
      </c>
      <c r="B41" s="2" t="s">
        <v>53</v>
      </c>
      <c r="C41" s="11">
        <v>-9.7500000000000003E-2</v>
      </c>
      <c r="D41" s="3">
        <v>2.06E-2</v>
      </c>
      <c r="E41" s="12" t="s">
        <v>9</v>
      </c>
      <c r="F41" s="12" t="s">
        <v>11</v>
      </c>
      <c r="G41" s="3">
        <v>0.20910000000000001</v>
      </c>
      <c r="H41" s="4">
        <f t="shared" si="0"/>
        <v>22.401380903006881</v>
      </c>
    </row>
    <row r="42" spans="1:8" ht="14.4" x14ac:dyDescent="0.25">
      <c r="A42" s="14" t="s">
        <v>14</v>
      </c>
      <c r="B42" s="2" t="s">
        <v>54</v>
      </c>
      <c r="C42" s="11">
        <v>7.5899999999999995E-2</v>
      </c>
      <c r="D42" s="3">
        <v>1.6799999999999999E-2</v>
      </c>
      <c r="E42" s="12" t="s">
        <v>9</v>
      </c>
      <c r="F42" s="12" t="s">
        <v>11</v>
      </c>
      <c r="G42" s="3">
        <v>0.4214</v>
      </c>
      <c r="H42" s="4">
        <f t="shared" si="0"/>
        <v>20.411033163265309</v>
      </c>
    </row>
    <row r="43" spans="1:8" ht="14.4" x14ac:dyDescent="0.25">
      <c r="A43" s="14" t="s">
        <v>14</v>
      </c>
      <c r="B43" s="2" t="s">
        <v>55</v>
      </c>
      <c r="C43" s="11">
        <v>0.12889999999999999</v>
      </c>
      <c r="D43" s="3">
        <v>2.9000000000000001E-2</v>
      </c>
      <c r="E43" s="12" t="s">
        <v>10</v>
      </c>
      <c r="F43" s="12" t="s">
        <v>12</v>
      </c>
      <c r="G43" s="3">
        <v>8.9410000000000003E-2</v>
      </c>
      <c r="H43" s="4">
        <f t="shared" si="0"/>
        <v>19.756492271105817</v>
      </c>
    </row>
    <row r="44" spans="1:8" ht="14.4" x14ac:dyDescent="0.25">
      <c r="A44" s="14" t="s">
        <v>14</v>
      </c>
      <c r="B44" s="2" t="s">
        <v>56</v>
      </c>
      <c r="C44" s="11">
        <v>9.1200000000000003E-2</v>
      </c>
      <c r="D44" s="3">
        <v>1.9599999999999999E-2</v>
      </c>
      <c r="E44" s="12" t="s">
        <v>12</v>
      </c>
      <c r="F44" s="12" t="s">
        <v>10</v>
      </c>
      <c r="G44" s="3">
        <v>0.2334</v>
      </c>
      <c r="H44" s="4">
        <f t="shared" si="0"/>
        <v>21.650978758850485</v>
      </c>
    </row>
    <row r="45" spans="1:8" ht="14.4" customHeight="1" x14ac:dyDescent="0.25">
      <c r="A45" s="14" t="s">
        <v>14</v>
      </c>
      <c r="B45" s="2" t="s">
        <v>57</v>
      </c>
      <c r="C45" s="11">
        <v>0.37790000000000001</v>
      </c>
      <c r="D45" s="3">
        <v>6.7799999999999999E-2</v>
      </c>
      <c r="E45" s="12" t="s">
        <v>11</v>
      </c>
      <c r="F45" s="12" t="s">
        <v>9</v>
      </c>
      <c r="G45" s="3">
        <v>1.5869999999999999E-2</v>
      </c>
      <c r="H45" s="4">
        <f t="shared" si="0"/>
        <v>31.066647958162569</v>
      </c>
    </row>
    <row r="46" spans="1:8" ht="14.4" x14ac:dyDescent="0.25">
      <c r="A46" s="14" t="s">
        <v>14</v>
      </c>
      <c r="B46" s="2" t="s">
        <v>58</v>
      </c>
      <c r="C46" s="11">
        <v>-0.1057</v>
      </c>
      <c r="D46" s="3">
        <v>1.9099999999999999E-2</v>
      </c>
      <c r="E46" s="12" t="s">
        <v>9</v>
      </c>
      <c r="F46" s="12" t="s">
        <v>10</v>
      </c>
      <c r="G46" s="3">
        <v>0.25659999999999999</v>
      </c>
      <c r="H46" s="4">
        <f t="shared" si="0"/>
        <v>30.625503686850696</v>
      </c>
    </row>
    <row r="47" spans="1:8" ht="14.4" x14ac:dyDescent="0.25">
      <c r="A47" s="14" t="s">
        <v>14</v>
      </c>
      <c r="B47" s="2" t="s">
        <v>59</v>
      </c>
      <c r="C47" s="11">
        <v>9.5000000000000001E-2</v>
      </c>
      <c r="D47" s="3">
        <v>1.7000000000000001E-2</v>
      </c>
      <c r="E47" s="12" t="s">
        <v>12</v>
      </c>
      <c r="F47" s="12" t="s">
        <v>11</v>
      </c>
      <c r="G47" s="3">
        <v>0.60589999999999999</v>
      </c>
      <c r="H47" s="4">
        <f t="shared" si="0"/>
        <v>31.228373702422143</v>
      </c>
    </row>
    <row r="48" spans="1:8" ht="14.4" x14ac:dyDescent="0.25">
      <c r="A48" s="14" t="s">
        <v>14</v>
      </c>
      <c r="B48" s="2" t="s">
        <v>60</v>
      </c>
      <c r="C48" s="11">
        <v>-0.19170000000000001</v>
      </c>
      <c r="D48" s="3">
        <v>3.85E-2</v>
      </c>
      <c r="E48" s="12" t="s">
        <v>9</v>
      </c>
      <c r="F48" s="12" t="s">
        <v>11</v>
      </c>
      <c r="G48" s="3">
        <v>4.9970000000000001E-2</v>
      </c>
      <c r="H48" s="4">
        <f t="shared" si="0"/>
        <v>24.792639568223983</v>
      </c>
    </row>
    <row r="49" spans="1:9" ht="14.4" x14ac:dyDescent="0.25">
      <c r="A49" s="14" t="s">
        <v>14</v>
      </c>
      <c r="B49" s="2" t="s">
        <v>61</v>
      </c>
      <c r="C49" s="11">
        <v>-9.4299999999999995E-2</v>
      </c>
      <c r="D49" s="3">
        <v>2.07E-2</v>
      </c>
      <c r="E49" s="12" t="s">
        <v>12</v>
      </c>
      <c r="F49" s="12" t="s">
        <v>10</v>
      </c>
      <c r="G49" s="3">
        <v>0.2009</v>
      </c>
      <c r="H49" s="4">
        <f t="shared" si="0"/>
        <v>20.753086419753085</v>
      </c>
    </row>
    <row r="50" spans="1:9" x14ac:dyDescent="0.25">
      <c r="A50" s="5" t="s">
        <v>62</v>
      </c>
      <c r="B50" s="2" t="s">
        <v>63</v>
      </c>
      <c r="C50" s="3">
        <v>0.32990000000000003</v>
      </c>
      <c r="D50" s="3">
        <v>6.9000000000000006E-2</v>
      </c>
      <c r="E50" s="12" t="s">
        <v>11</v>
      </c>
      <c r="F50" s="12" t="s">
        <v>9</v>
      </c>
      <c r="G50" s="3">
        <v>5.3469999999999997E-2</v>
      </c>
      <c r="H50" s="4">
        <f t="shared" si="0"/>
        <v>22.859485402226422</v>
      </c>
    </row>
    <row r="51" spans="1:9" x14ac:dyDescent="0.25">
      <c r="A51" s="5" t="s">
        <v>62</v>
      </c>
      <c r="B51" s="2" t="s">
        <v>64</v>
      </c>
      <c r="C51" s="3">
        <v>-0.14599999999999999</v>
      </c>
      <c r="D51" s="3">
        <v>3.2500000000000001E-2</v>
      </c>
      <c r="E51" s="12" t="s">
        <v>10</v>
      </c>
      <c r="F51" s="12" t="s">
        <v>11</v>
      </c>
      <c r="G51" s="3">
        <v>0.34189999999999998</v>
      </c>
      <c r="H51" s="4">
        <f t="shared" si="0"/>
        <v>20.180828402366856</v>
      </c>
    </row>
    <row r="52" spans="1:9" x14ac:dyDescent="0.25">
      <c r="A52" s="5" t="s">
        <v>62</v>
      </c>
      <c r="B52" s="2" t="s">
        <v>65</v>
      </c>
      <c r="C52" s="3">
        <v>0.27579999999999999</v>
      </c>
      <c r="D52" s="3">
        <v>6.1800000000000001E-2</v>
      </c>
      <c r="E52" s="12" t="s">
        <v>12</v>
      </c>
      <c r="F52" s="12" t="s">
        <v>10</v>
      </c>
      <c r="G52" s="3">
        <v>6.4479999999999996E-2</v>
      </c>
      <c r="H52" s="4">
        <f t="shared" si="0"/>
        <v>19.916433636011352</v>
      </c>
    </row>
    <row r="53" spans="1:9" x14ac:dyDescent="0.25">
      <c r="A53" s="5" t="s">
        <v>62</v>
      </c>
      <c r="B53" s="2" t="s">
        <v>66</v>
      </c>
      <c r="C53" s="3">
        <v>1.0972999999999999</v>
      </c>
      <c r="D53" s="3">
        <v>0.24460000000000001</v>
      </c>
      <c r="E53" s="12" t="s">
        <v>9</v>
      </c>
      <c r="F53" s="12" t="s">
        <v>11</v>
      </c>
      <c r="G53" s="3">
        <v>4.7359999999999998E-3</v>
      </c>
      <c r="H53" s="4">
        <f t="shared" si="0"/>
        <v>20.125091009133335</v>
      </c>
    </row>
    <row r="54" spans="1:9" x14ac:dyDescent="0.25">
      <c r="A54" s="5" t="s">
        <v>62</v>
      </c>
      <c r="B54" s="2" t="s">
        <v>67</v>
      </c>
      <c r="C54" s="3">
        <v>-0.22459999999999999</v>
      </c>
      <c r="D54" s="3">
        <v>5.0200000000000002E-2</v>
      </c>
      <c r="E54" s="12" t="s">
        <v>9</v>
      </c>
      <c r="F54" s="12" t="s">
        <v>11</v>
      </c>
      <c r="G54" s="3">
        <v>0.89959999999999996</v>
      </c>
      <c r="H54" s="4">
        <f t="shared" si="0"/>
        <v>20.017602895192137</v>
      </c>
    </row>
    <row r="55" spans="1:9" x14ac:dyDescent="0.25">
      <c r="A55" s="5" t="s">
        <v>62</v>
      </c>
      <c r="B55" s="2" t="s">
        <v>68</v>
      </c>
      <c r="C55" s="3">
        <v>0.59340000000000004</v>
      </c>
      <c r="D55" s="3">
        <v>0.13150000000000001</v>
      </c>
      <c r="E55" s="12" t="s">
        <v>9</v>
      </c>
      <c r="F55" s="12" t="s">
        <v>12</v>
      </c>
      <c r="G55" s="3">
        <v>1.41E-2</v>
      </c>
      <c r="H55" s="4">
        <f t="shared" si="0"/>
        <v>20.363085197125883</v>
      </c>
    </row>
    <row r="56" spans="1:9" x14ac:dyDescent="0.25">
      <c r="A56" s="5" t="s">
        <v>62</v>
      </c>
      <c r="B56" s="2" t="s">
        <v>69</v>
      </c>
      <c r="C56" s="3">
        <v>0.2329</v>
      </c>
      <c r="D56" s="3">
        <v>5.21E-2</v>
      </c>
      <c r="E56" s="12" t="s">
        <v>9</v>
      </c>
      <c r="F56" s="12" t="s">
        <v>11</v>
      </c>
      <c r="G56" s="3">
        <v>0.90700000000000003</v>
      </c>
      <c r="H56" s="4">
        <f t="shared" si="0"/>
        <v>19.983130772433046</v>
      </c>
    </row>
    <row r="57" spans="1:9" x14ac:dyDescent="0.25">
      <c r="A57" s="5" t="s">
        <v>62</v>
      </c>
      <c r="B57" s="2" t="s">
        <v>70</v>
      </c>
      <c r="C57" s="3">
        <v>-0.18790000000000001</v>
      </c>
      <c r="D57" s="3">
        <v>4.2299999999999997E-2</v>
      </c>
      <c r="E57" s="12" t="s">
        <v>11</v>
      </c>
      <c r="F57" s="12" t="s">
        <v>9</v>
      </c>
      <c r="G57" s="3">
        <v>0.8458</v>
      </c>
      <c r="H57" s="4">
        <f t="shared" si="0"/>
        <v>19.732078086838918</v>
      </c>
    </row>
    <row r="58" spans="1:9" x14ac:dyDescent="0.25">
      <c r="A58" s="5" t="s">
        <v>62</v>
      </c>
      <c r="B58" s="2" t="s">
        <v>71</v>
      </c>
      <c r="C58" s="3">
        <v>0.17069999999999999</v>
      </c>
      <c r="D58" s="3">
        <v>3.5400000000000001E-2</v>
      </c>
      <c r="E58" s="12" t="s">
        <v>12</v>
      </c>
      <c r="F58" s="12" t="s">
        <v>10</v>
      </c>
      <c r="G58" s="3">
        <v>0.2414</v>
      </c>
      <c r="H58" s="4">
        <f t="shared" si="0"/>
        <v>23.252010916403332</v>
      </c>
    </row>
    <row r="59" spans="1:9" x14ac:dyDescent="0.25">
      <c r="A59" s="5" t="s">
        <v>62</v>
      </c>
      <c r="B59" s="2" t="s">
        <v>72</v>
      </c>
      <c r="C59" s="3">
        <v>-0.13830000000000001</v>
      </c>
      <c r="D59" s="3">
        <v>3.1199999999999999E-2</v>
      </c>
      <c r="E59" s="12" t="s">
        <v>11</v>
      </c>
      <c r="F59" s="12" t="s">
        <v>12</v>
      </c>
      <c r="G59" s="3">
        <v>0.63100000000000001</v>
      </c>
      <c r="H59" s="4">
        <f t="shared" si="0"/>
        <v>19.648761094674562</v>
      </c>
    </row>
    <row r="60" spans="1:9" x14ac:dyDescent="0.25">
      <c r="A60" s="5" t="s">
        <v>62</v>
      </c>
      <c r="B60" s="2" t="s">
        <v>73</v>
      </c>
      <c r="C60" s="3">
        <v>0.4556</v>
      </c>
      <c r="D60" s="3">
        <v>9.69E-2</v>
      </c>
      <c r="E60" s="12" t="s">
        <v>11</v>
      </c>
      <c r="F60" s="12" t="s">
        <v>9</v>
      </c>
      <c r="G60" s="3">
        <v>2.5409999999999999E-2</v>
      </c>
      <c r="H60" s="4">
        <f t="shared" si="0"/>
        <v>22.106494305940291</v>
      </c>
      <c r="I60" s="6"/>
    </row>
    <row r="61" spans="1:9" ht="14.4" customHeight="1" x14ac:dyDescent="0.25">
      <c r="A61" s="5" t="s">
        <v>62</v>
      </c>
      <c r="B61" s="2" t="s">
        <v>74</v>
      </c>
      <c r="C61" s="3">
        <v>-0.1827</v>
      </c>
      <c r="D61" s="3">
        <v>4.0399999999999998E-2</v>
      </c>
      <c r="E61" s="12" t="s">
        <v>11</v>
      </c>
      <c r="F61" s="12" t="s">
        <v>10</v>
      </c>
      <c r="G61" s="3">
        <v>0.1721</v>
      </c>
      <c r="H61" s="4">
        <f t="shared" si="0"/>
        <v>20.450991324379959</v>
      </c>
    </row>
    <row r="62" spans="1:9" x14ac:dyDescent="0.25">
      <c r="A62" s="5" t="s">
        <v>62</v>
      </c>
      <c r="B62" s="2" t="s">
        <v>75</v>
      </c>
      <c r="C62" s="3">
        <v>0.27929999999999999</v>
      </c>
      <c r="D62" s="3">
        <v>6.1199999999999997E-2</v>
      </c>
      <c r="E62" s="12" t="s">
        <v>10</v>
      </c>
      <c r="F62" s="12" t="s">
        <v>12</v>
      </c>
      <c r="G62" s="3">
        <v>6.6350000000000006E-2</v>
      </c>
      <c r="H62" s="4">
        <f t="shared" si="0"/>
        <v>20.827590349865435</v>
      </c>
    </row>
    <row r="63" spans="1:9" x14ac:dyDescent="0.25">
      <c r="A63" s="5" t="s">
        <v>62</v>
      </c>
      <c r="B63" s="2" t="s">
        <v>76</v>
      </c>
      <c r="C63" s="3">
        <v>1.0139</v>
      </c>
      <c r="D63" s="3">
        <v>0.2006</v>
      </c>
      <c r="E63" s="12" t="s">
        <v>12</v>
      </c>
      <c r="F63" s="12" t="s">
        <v>10</v>
      </c>
      <c r="G63" s="3">
        <v>6.77E-3</v>
      </c>
      <c r="H63" s="4">
        <f t="shared" si="0"/>
        <v>25.546322398706174</v>
      </c>
    </row>
    <row r="64" spans="1:9" x14ac:dyDescent="0.25">
      <c r="A64" s="5" t="s">
        <v>62</v>
      </c>
      <c r="B64" s="2" t="s">
        <v>77</v>
      </c>
      <c r="C64" s="3">
        <v>-0.23680000000000001</v>
      </c>
      <c r="D64" s="3">
        <v>5.1999999999999998E-2</v>
      </c>
      <c r="E64" s="12" t="s">
        <v>9</v>
      </c>
      <c r="F64" s="12" t="s">
        <v>11</v>
      </c>
      <c r="G64" s="3">
        <v>0.90780000000000005</v>
      </c>
      <c r="H64" s="4">
        <f t="shared" si="0"/>
        <v>20.737514792899415</v>
      </c>
    </row>
    <row r="65" spans="1:8" x14ac:dyDescent="0.25">
      <c r="A65" s="5" t="s">
        <v>62</v>
      </c>
      <c r="B65" s="2" t="s">
        <v>78</v>
      </c>
      <c r="C65" s="3">
        <v>0.3952</v>
      </c>
      <c r="D65" s="3">
        <v>8.0299999999999996E-2</v>
      </c>
      <c r="E65" s="12" t="s">
        <v>12</v>
      </c>
      <c r="F65" s="12" t="s">
        <v>10</v>
      </c>
      <c r="G65" s="3">
        <v>3.7190000000000001E-2</v>
      </c>
      <c r="H65" s="4">
        <f t="shared" si="0"/>
        <v>24.221597403262052</v>
      </c>
    </row>
    <row r="66" spans="1:8" x14ac:dyDescent="0.25">
      <c r="A66" s="5" t="s">
        <v>62</v>
      </c>
      <c r="B66" s="2" t="s">
        <v>79</v>
      </c>
      <c r="C66" s="3">
        <v>0.14510000000000001</v>
      </c>
      <c r="D66" s="3">
        <v>3.2500000000000001E-2</v>
      </c>
      <c r="E66" s="12" t="s">
        <v>10</v>
      </c>
      <c r="F66" s="12" t="s">
        <v>12</v>
      </c>
      <c r="G66" s="3">
        <v>0.3221</v>
      </c>
      <c r="H66" s="4">
        <f t="shared" si="0"/>
        <v>19.932790532544384</v>
      </c>
    </row>
    <row r="67" spans="1:8" x14ac:dyDescent="0.25">
      <c r="A67" s="5" t="s">
        <v>62</v>
      </c>
      <c r="B67" s="2" t="s">
        <v>80</v>
      </c>
      <c r="C67" s="3">
        <v>0.44280000000000003</v>
      </c>
      <c r="D67" s="3">
        <v>9.5399999999999999E-2</v>
      </c>
      <c r="E67" s="12" t="s">
        <v>11</v>
      </c>
      <c r="F67" s="12" t="s">
        <v>10</v>
      </c>
      <c r="G67" s="3">
        <v>2.75E-2</v>
      </c>
      <c r="H67" s="4">
        <f t="shared" si="0"/>
        <v>21.543609825560701</v>
      </c>
    </row>
    <row r="68" spans="1:8" x14ac:dyDescent="0.25">
      <c r="A68" s="5" t="s">
        <v>62</v>
      </c>
      <c r="B68" s="2" t="s">
        <v>81</v>
      </c>
      <c r="C68" s="3">
        <v>-0.17050000000000001</v>
      </c>
      <c r="D68" s="3">
        <v>3.6999999999999998E-2</v>
      </c>
      <c r="E68" s="12" t="s">
        <v>9</v>
      </c>
      <c r="F68" s="12" t="s">
        <v>11</v>
      </c>
      <c r="G68" s="3">
        <v>0.21640000000000001</v>
      </c>
      <c r="H68" s="4">
        <f t="shared" ref="H68:H131" si="1">(C68/D68)*(C68/D68)</f>
        <v>21.234660336011693</v>
      </c>
    </row>
    <row r="69" spans="1:8" x14ac:dyDescent="0.25">
      <c r="A69" s="5" t="s">
        <v>62</v>
      </c>
      <c r="B69" s="2" t="s">
        <v>82</v>
      </c>
      <c r="C69" s="3">
        <v>0.40129999999999999</v>
      </c>
      <c r="D69" s="3">
        <v>8.8599999999999998E-2</v>
      </c>
      <c r="E69" s="12" t="s">
        <v>10</v>
      </c>
      <c r="F69" s="12" t="s">
        <v>12</v>
      </c>
      <c r="G69" s="3">
        <v>3.0759999999999999E-2</v>
      </c>
      <c r="H69" s="4">
        <f t="shared" si="1"/>
        <v>20.514969503029313</v>
      </c>
    </row>
    <row r="70" spans="1:8" x14ac:dyDescent="0.25">
      <c r="A70" s="5" t="s">
        <v>62</v>
      </c>
      <c r="B70" s="2" t="s">
        <v>83</v>
      </c>
      <c r="C70" s="3">
        <v>0.5393</v>
      </c>
      <c r="D70" s="3">
        <v>0.11559999999999999</v>
      </c>
      <c r="E70" s="12" t="s">
        <v>9</v>
      </c>
      <c r="F70" s="12" t="s">
        <v>11</v>
      </c>
      <c r="G70" s="3">
        <v>1.6879999999999999E-2</v>
      </c>
      <c r="H70" s="4">
        <f t="shared" si="1"/>
        <v>21.764323493492657</v>
      </c>
    </row>
    <row r="71" spans="1:8" x14ac:dyDescent="0.25">
      <c r="A71" s="5" t="s">
        <v>62</v>
      </c>
      <c r="B71" s="2" t="s">
        <v>84</v>
      </c>
      <c r="C71" s="3">
        <v>0.16450000000000001</v>
      </c>
      <c r="D71" s="3">
        <v>3.2599999999999997E-2</v>
      </c>
      <c r="E71" s="12" t="s">
        <v>12</v>
      </c>
      <c r="F71" s="12" t="s">
        <v>10</v>
      </c>
      <c r="G71" s="3">
        <v>0.32250000000000001</v>
      </c>
      <c r="H71" s="4">
        <f t="shared" si="1"/>
        <v>25.46223982837142</v>
      </c>
    </row>
    <row r="72" spans="1:8" x14ac:dyDescent="0.25">
      <c r="A72" s="5" t="s">
        <v>62</v>
      </c>
      <c r="B72" s="2" t="s">
        <v>85</v>
      </c>
      <c r="C72" s="3">
        <v>-0.16320000000000001</v>
      </c>
      <c r="D72" s="3">
        <v>3.5400000000000001E-2</v>
      </c>
      <c r="E72" s="12" t="s">
        <v>12</v>
      </c>
      <c r="F72" s="12" t="s">
        <v>10</v>
      </c>
      <c r="G72" s="3">
        <v>0.76149999999999995</v>
      </c>
      <c r="H72" s="4">
        <f t="shared" si="1"/>
        <v>21.253662740591786</v>
      </c>
    </row>
    <row r="73" spans="1:8" ht="14.4" customHeight="1" x14ac:dyDescent="0.25">
      <c r="A73" s="5" t="s">
        <v>62</v>
      </c>
      <c r="B73" s="2" t="s">
        <v>86</v>
      </c>
      <c r="C73" s="3">
        <v>-0.54179999999999995</v>
      </c>
      <c r="D73" s="3">
        <v>0.11940000000000001</v>
      </c>
      <c r="E73" s="12" t="s">
        <v>12</v>
      </c>
      <c r="F73" s="12" t="s">
        <v>10</v>
      </c>
      <c r="G73" s="3">
        <v>1.8489999999999999E-2</v>
      </c>
      <c r="H73" s="4">
        <f t="shared" si="1"/>
        <v>20.590616398575786</v>
      </c>
    </row>
    <row r="74" spans="1:8" x14ac:dyDescent="0.25">
      <c r="A74" s="5" t="s">
        <v>62</v>
      </c>
      <c r="B74" s="2" t="s">
        <v>87</v>
      </c>
      <c r="C74" s="3">
        <v>0.16</v>
      </c>
      <c r="D74" s="3">
        <v>3.0300000000000001E-2</v>
      </c>
      <c r="E74" s="12" t="s">
        <v>12</v>
      </c>
      <c r="F74" s="12" t="s">
        <v>10</v>
      </c>
      <c r="G74" s="3">
        <v>0.42430000000000001</v>
      </c>
      <c r="H74" s="4">
        <f t="shared" si="1"/>
        <v>27.883976516463527</v>
      </c>
    </row>
    <row r="75" spans="1:8" x14ac:dyDescent="0.25">
      <c r="A75" s="5" t="s">
        <v>62</v>
      </c>
      <c r="B75" s="2" t="s">
        <v>88</v>
      </c>
      <c r="C75" s="3">
        <v>0.58599999999999997</v>
      </c>
      <c r="D75" s="3">
        <v>0.11799999999999999</v>
      </c>
      <c r="E75" s="12" t="s">
        <v>12</v>
      </c>
      <c r="F75" s="12" t="s">
        <v>10</v>
      </c>
      <c r="G75" s="3">
        <v>1.686E-2</v>
      </c>
      <c r="H75" s="4">
        <f t="shared" si="1"/>
        <v>24.662166044240163</v>
      </c>
    </row>
    <row r="76" spans="1:8" x14ac:dyDescent="0.25">
      <c r="A76" s="5" t="s">
        <v>62</v>
      </c>
      <c r="B76" s="2" t="s">
        <v>89</v>
      </c>
      <c r="C76" s="3">
        <v>0.63360000000000005</v>
      </c>
      <c r="D76" s="3">
        <v>0.1421</v>
      </c>
      <c r="E76" s="12" t="s">
        <v>11</v>
      </c>
      <c r="F76" s="12" t="s">
        <v>10</v>
      </c>
      <c r="G76" s="3">
        <v>1.29E-2</v>
      </c>
      <c r="H76" s="4">
        <f t="shared" si="1"/>
        <v>19.881181097253872</v>
      </c>
    </row>
    <row r="77" spans="1:8" x14ac:dyDescent="0.25">
      <c r="A77" s="5" t="s">
        <v>90</v>
      </c>
      <c r="B77" s="2" t="s">
        <v>91</v>
      </c>
      <c r="C77" s="3">
        <v>0.60509999999999997</v>
      </c>
      <c r="D77" s="3">
        <v>0.13150000000000001</v>
      </c>
      <c r="E77" s="12" t="s">
        <v>12</v>
      </c>
      <c r="F77" s="12" t="s">
        <v>10</v>
      </c>
      <c r="G77" s="3">
        <v>6.894E-3</v>
      </c>
      <c r="H77" s="4">
        <f t="shared" si="1"/>
        <v>21.173994708612234</v>
      </c>
    </row>
    <row r="78" spans="1:8" x14ac:dyDescent="0.25">
      <c r="A78" s="5" t="s">
        <v>90</v>
      </c>
      <c r="B78" s="2" t="s">
        <v>92</v>
      </c>
      <c r="C78" s="3">
        <v>0.63109999999999999</v>
      </c>
      <c r="D78" s="3">
        <v>0.1429</v>
      </c>
      <c r="E78" s="12" t="s">
        <v>9</v>
      </c>
      <c r="F78" s="12" t="s">
        <v>11</v>
      </c>
      <c r="G78" s="3">
        <v>6.6439999999999997E-3</v>
      </c>
      <c r="H78" s="4">
        <f t="shared" si="1"/>
        <v>19.50436891325884</v>
      </c>
    </row>
    <row r="79" spans="1:8" x14ac:dyDescent="0.25">
      <c r="A79" s="5" t="s">
        <v>90</v>
      </c>
      <c r="B79" s="2" t="s">
        <v>93</v>
      </c>
      <c r="C79" s="3">
        <v>-0.1439</v>
      </c>
      <c r="D79" s="3">
        <v>2.58E-2</v>
      </c>
      <c r="E79" s="12" t="s">
        <v>12</v>
      </c>
      <c r="F79" s="12" t="s">
        <v>10</v>
      </c>
      <c r="G79" s="3">
        <v>0.23469999999999999</v>
      </c>
      <c r="H79" s="4">
        <f t="shared" si="1"/>
        <v>31.108722432546124</v>
      </c>
    </row>
    <row r="80" spans="1:8" x14ac:dyDescent="0.25">
      <c r="A80" s="5" t="s">
        <v>90</v>
      </c>
      <c r="B80" s="2" t="s">
        <v>94</v>
      </c>
      <c r="C80" s="3">
        <v>-0.23930000000000001</v>
      </c>
      <c r="D80" s="3">
        <v>5.0599999999999999E-2</v>
      </c>
      <c r="E80" s="12" t="s">
        <v>9</v>
      </c>
      <c r="F80" s="12" t="s">
        <v>11</v>
      </c>
      <c r="G80" s="3">
        <v>0.95069999999999999</v>
      </c>
      <c r="H80" s="4">
        <f t="shared" si="1"/>
        <v>22.365796216157108</v>
      </c>
    </row>
    <row r="81" spans="1:9" x14ac:dyDescent="0.25">
      <c r="A81" s="5" t="s">
        <v>90</v>
      </c>
      <c r="B81" s="2" t="s">
        <v>95</v>
      </c>
      <c r="C81" s="3">
        <v>-0.15290000000000001</v>
      </c>
      <c r="D81" s="3">
        <v>3.2500000000000001E-2</v>
      </c>
      <c r="E81" s="12" t="s">
        <v>12</v>
      </c>
      <c r="F81" s="12" t="s">
        <v>9</v>
      </c>
      <c r="G81" s="3">
        <v>0.1255</v>
      </c>
      <c r="H81" s="4">
        <f t="shared" si="1"/>
        <v>22.133405917159763</v>
      </c>
    </row>
    <row r="82" spans="1:9" x14ac:dyDescent="0.25">
      <c r="A82" s="5" t="s">
        <v>90</v>
      </c>
      <c r="B82" s="2" t="s">
        <v>96</v>
      </c>
      <c r="C82" s="3">
        <v>0.2298</v>
      </c>
      <c r="D82" s="3">
        <v>4.4400000000000002E-2</v>
      </c>
      <c r="E82" s="12" t="s">
        <v>12</v>
      </c>
      <c r="F82" s="12" t="s">
        <v>10</v>
      </c>
      <c r="G82" s="3">
        <v>6.2269999999999999E-2</v>
      </c>
      <c r="H82" s="4">
        <f t="shared" si="1"/>
        <v>26.787618699780861</v>
      </c>
    </row>
    <row r="83" spans="1:9" x14ac:dyDescent="0.25">
      <c r="A83" s="5" t="s">
        <v>90</v>
      </c>
      <c r="B83" s="2" t="s">
        <v>97</v>
      </c>
      <c r="C83" s="3">
        <v>0.1118</v>
      </c>
      <c r="D83" s="3">
        <v>2.35E-2</v>
      </c>
      <c r="E83" s="12" t="s">
        <v>9</v>
      </c>
      <c r="F83" s="12" t="s">
        <v>11</v>
      </c>
      <c r="G83" s="3">
        <v>0.70489999999999997</v>
      </c>
      <c r="H83" s="4">
        <f t="shared" si="1"/>
        <v>22.633300135808053</v>
      </c>
    </row>
    <row r="84" spans="1:9" x14ac:dyDescent="0.25">
      <c r="A84" s="5" t="s">
        <v>90</v>
      </c>
      <c r="B84" s="2" t="s">
        <v>98</v>
      </c>
      <c r="C84" s="3">
        <v>0.13830000000000001</v>
      </c>
      <c r="D84" s="3">
        <v>2.8299999999999999E-2</v>
      </c>
      <c r="E84" s="12" t="s">
        <v>11</v>
      </c>
      <c r="F84" s="12" t="s">
        <v>10</v>
      </c>
      <c r="G84" s="3">
        <v>0.18049999999999999</v>
      </c>
      <c r="H84" s="4">
        <f t="shared" si="1"/>
        <v>23.882043726354432</v>
      </c>
    </row>
    <row r="85" spans="1:9" x14ac:dyDescent="0.25">
      <c r="A85" s="5" t="s">
        <v>90</v>
      </c>
      <c r="B85" s="2" t="s">
        <v>99</v>
      </c>
      <c r="C85" s="3">
        <v>0.2883</v>
      </c>
      <c r="D85" s="3">
        <v>6.1400000000000003E-2</v>
      </c>
      <c r="E85" s="12" t="s">
        <v>10</v>
      </c>
      <c r="F85" s="12" t="s">
        <v>12</v>
      </c>
      <c r="G85" s="3">
        <v>3.3189999999999997E-2</v>
      </c>
      <c r="H85" s="4">
        <f t="shared" si="1"/>
        <v>22.047154346465216</v>
      </c>
    </row>
    <row r="86" spans="1:9" x14ac:dyDescent="0.25">
      <c r="A86" s="5" t="s">
        <v>90</v>
      </c>
      <c r="B86" s="2" t="s">
        <v>100</v>
      </c>
      <c r="C86" s="3">
        <v>-0.11070000000000001</v>
      </c>
      <c r="D86" s="3">
        <v>2.47E-2</v>
      </c>
      <c r="E86" s="12" t="s">
        <v>9</v>
      </c>
      <c r="F86" s="12" t="s">
        <v>11</v>
      </c>
      <c r="G86" s="3">
        <v>0.25040000000000001</v>
      </c>
      <c r="H86" s="4">
        <f t="shared" si="1"/>
        <v>20.086364306905544</v>
      </c>
    </row>
    <row r="87" spans="1:9" x14ac:dyDescent="0.25">
      <c r="A87" s="5" t="s">
        <v>90</v>
      </c>
      <c r="B87" s="2" t="s">
        <v>101</v>
      </c>
      <c r="C87" s="3">
        <v>0.32829999999999998</v>
      </c>
      <c r="D87" s="3">
        <v>7.3999999999999996E-2</v>
      </c>
      <c r="E87" s="12" t="s">
        <v>11</v>
      </c>
      <c r="F87" s="12" t="s">
        <v>9</v>
      </c>
      <c r="G87" s="3">
        <v>2.383E-2</v>
      </c>
      <c r="H87" s="4">
        <f t="shared" si="1"/>
        <v>19.682412344777205</v>
      </c>
    </row>
    <row r="88" spans="1:9" x14ac:dyDescent="0.25">
      <c r="A88" s="5" t="s">
        <v>90</v>
      </c>
      <c r="B88" s="2" t="s">
        <v>102</v>
      </c>
      <c r="C88" s="3">
        <v>-0.25319999999999998</v>
      </c>
      <c r="D88" s="3">
        <v>5.5500000000000001E-2</v>
      </c>
      <c r="E88" s="12" t="s">
        <v>11</v>
      </c>
      <c r="F88" s="12" t="s">
        <v>9</v>
      </c>
      <c r="G88" s="3">
        <v>4.1309999999999999E-2</v>
      </c>
      <c r="H88" s="4">
        <f t="shared" si="1"/>
        <v>20.81332359386413</v>
      </c>
      <c r="I88" s="6"/>
    </row>
    <row r="89" spans="1:9" ht="14.4" customHeight="1" x14ac:dyDescent="0.25">
      <c r="A89" s="5" t="s">
        <v>90</v>
      </c>
      <c r="B89" s="2" t="s">
        <v>103</v>
      </c>
      <c r="C89" s="3">
        <v>-0.1447</v>
      </c>
      <c r="D89" s="3">
        <v>3.15E-2</v>
      </c>
      <c r="E89" s="12" t="s">
        <v>10</v>
      </c>
      <c r="F89" s="12" t="s">
        <v>12</v>
      </c>
      <c r="G89" s="3">
        <v>0.14130000000000001</v>
      </c>
      <c r="H89" s="4">
        <f t="shared" si="1"/>
        <v>21.101627614008564</v>
      </c>
    </row>
    <row r="90" spans="1:9" x14ac:dyDescent="0.25">
      <c r="A90" s="5" t="s">
        <v>90</v>
      </c>
      <c r="B90" s="2" t="s">
        <v>104</v>
      </c>
      <c r="C90" s="3">
        <v>-0.1313</v>
      </c>
      <c r="D90" s="3">
        <v>2.23E-2</v>
      </c>
      <c r="E90" s="12" t="s">
        <v>11</v>
      </c>
      <c r="F90" s="12" t="s">
        <v>9</v>
      </c>
      <c r="G90" s="3">
        <v>0.63660000000000005</v>
      </c>
      <c r="H90" s="4">
        <f t="shared" si="1"/>
        <v>34.66727663938547</v>
      </c>
    </row>
    <row r="91" spans="1:9" x14ac:dyDescent="0.25">
      <c r="A91" s="5" t="s">
        <v>90</v>
      </c>
      <c r="B91" s="2" t="s">
        <v>105</v>
      </c>
      <c r="C91" s="3">
        <v>0.13730000000000001</v>
      </c>
      <c r="D91" s="3">
        <v>2.3199999999999998E-2</v>
      </c>
      <c r="E91" s="12" t="s">
        <v>9</v>
      </c>
      <c r="F91" s="12" t="s">
        <v>11</v>
      </c>
      <c r="G91" s="3">
        <v>0.30909999999999999</v>
      </c>
      <c r="H91" s="4">
        <f t="shared" si="1"/>
        <v>35.023948424494662</v>
      </c>
    </row>
    <row r="92" spans="1:9" x14ac:dyDescent="0.25">
      <c r="A92" s="5" t="s">
        <v>90</v>
      </c>
      <c r="B92" s="2" t="s">
        <v>106</v>
      </c>
      <c r="C92" s="3">
        <v>0.1323</v>
      </c>
      <c r="D92" s="3">
        <v>2.5100000000000001E-2</v>
      </c>
      <c r="E92" s="12" t="s">
        <v>12</v>
      </c>
      <c r="F92" s="12" t="s">
        <v>10</v>
      </c>
      <c r="G92" s="3">
        <v>0.24010000000000001</v>
      </c>
      <c r="H92" s="4">
        <f t="shared" si="1"/>
        <v>27.782559006999886</v>
      </c>
    </row>
    <row r="93" spans="1:9" x14ac:dyDescent="0.25">
      <c r="A93" s="5" t="s">
        <v>90</v>
      </c>
      <c r="B93" s="2" t="s">
        <v>107</v>
      </c>
      <c r="C93" s="3">
        <v>-0.1066</v>
      </c>
      <c r="D93" s="3">
        <v>2.2800000000000001E-2</v>
      </c>
      <c r="E93" s="12" t="s">
        <v>9</v>
      </c>
      <c r="F93" s="12" t="s">
        <v>12</v>
      </c>
      <c r="G93" s="3">
        <v>0.32769999999999999</v>
      </c>
      <c r="H93" s="4">
        <f t="shared" si="1"/>
        <v>21.859726069559862</v>
      </c>
    </row>
    <row r="94" spans="1:9" x14ac:dyDescent="0.25">
      <c r="A94" s="5" t="s">
        <v>90</v>
      </c>
      <c r="B94" s="2" t="s">
        <v>108</v>
      </c>
      <c r="C94" s="3">
        <v>0.1183</v>
      </c>
      <c r="D94" s="3">
        <v>2.64E-2</v>
      </c>
      <c r="E94" s="12" t="s">
        <v>10</v>
      </c>
      <c r="F94" s="12" t="s">
        <v>12</v>
      </c>
      <c r="G94" s="3">
        <v>0.2205</v>
      </c>
      <c r="H94" s="4">
        <f t="shared" si="1"/>
        <v>20.079904155188249</v>
      </c>
    </row>
    <row r="95" spans="1:9" x14ac:dyDescent="0.25">
      <c r="A95" s="5" t="s">
        <v>90</v>
      </c>
      <c r="B95" s="2" t="s">
        <v>109</v>
      </c>
      <c r="C95" s="3">
        <v>-0.13489999999999999</v>
      </c>
      <c r="D95" s="3">
        <v>2.7300000000000001E-2</v>
      </c>
      <c r="E95" s="12" t="s">
        <v>11</v>
      </c>
      <c r="F95" s="12" t="s">
        <v>10</v>
      </c>
      <c r="G95" s="3">
        <v>0.19350000000000001</v>
      </c>
      <c r="H95" s="4">
        <f t="shared" si="1"/>
        <v>24.417354318453214</v>
      </c>
    </row>
    <row r="96" spans="1:9" x14ac:dyDescent="0.25">
      <c r="A96" s="5" t="s">
        <v>90</v>
      </c>
      <c r="B96" s="2" t="s">
        <v>110</v>
      </c>
      <c r="C96" s="3">
        <v>-0.12520000000000001</v>
      </c>
      <c r="D96" s="3">
        <v>2.4799999999999999E-2</v>
      </c>
      <c r="E96" s="12" t="s">
        <v>9</v>
      </c>
      <c r="F96" s="12" t="s">
        <v>11</v>
      </c>
      <c r="G96" s="3">
        <v>0.24979999999999999</v>
      </c>
      <c r="H96" s="4">
        <f t="shared" si="1"/>
        <v>25.486212278876174</v>
      </c>
    </row>
    <row r="97" spans="1:9" x14ac:dyDescent="0.25">
      <c r="A97" s="5" t="s">
        <v>90</v>
      </c>
      <c r="B97" s="2" t="s">
        <v>111</v>
      </c>
      <c r="C97" s="3">
        <v>-0.1741</v>
      </c>
      <c r="D97" s="3">
        <v>3.9399999999999998E-2</v>
      </c>
      <c r="E97" s="12" t="s">
        <v>11</v>
      </c>
      <c r="F97" s="12" t="s">
        <v>10</v>
      </c>
      <c r="G97" s="3">
        <v>0.08</v>
      </c>
      <c r="H97" s="4">
        <f t="shared" si="1"/>
        <v>19.525631941044608</v>
      </c>
    </row>
    <row r="98" spans="1:9" x14ac:dyDescent="0.25">
      <c r="A98" s="5" t="s">
        <v>90</v>
      </c>
      <c r="B98" s="2" t="s">
        <v>112</v>
      </c>
      <c r="C98" s="3">
        <v>-0.1457</v>
      </c>
      <c r="D98" s="3">
        <v>3.1099999999999999E-2</v>
      </c>
      <c r="E98" s="12" t="s">
        <v>9</v>
      </c>
      <c r="F98" s="12" t="s">
        <v>10</v>
      </c>
      <c r="G98" s="3">
        <v>0.13919999999999999</v>
      </c>
      <c r="H98" s="4">
        <f t="shared" si="1"/>
        <v>21.94817051105758</v>
      </c>
    </row>
    <row r="99" spans="1:9" x14ac:dyDescent="0.25">
      <c r="A99" s="5" t="s">
        <v>90</v>
      </c>
      <c r="B99" s="2" t="s">
        <v>113</v>
      </c>
      <c r="C99" s="3">
        <v>0.1356</v>
      </c>
      <c r="D99" s="3">
        <v>3.0099999999999998E-2</v>
      </c>
      <c r="E99" s="12" t="s">
        <v>9</v>
      </c>
      <c r="F99" s="12" t="s">
        <v>11</v>
      </c>
      <c r="G99" s="3">
        <v>0.15140000000000001</v>
      </c>
      <c r="H99" s="4">
        <f t="shared" si="1"/>
        <v>20.294875332501853</v>
      </c>
    </row>
    <row r="100" spans="1:9" x14ac:dyDescent="0.25">
      <c r="A100" s="5" t="s">
        <v>90</v>
      </c>
      <c r="B100" s="2" t="s">
        <v>114</v>
      </c>
      <c r="C100" s="3">
        <v>0.14560000000000001</v>
      </c>
      <c r="D100" s="3">
        <v>2.7300000000000001E-2</v>
      </c>
      <c r="E100" s="12" t="s">
        <v>9</v>
      </c>
      <c r="F100" s="12" t="s">
        <v>11</v>
      </c>
      <c r="G100" s="3">
        <v>0.18809999999999999</v>
      </c>
      <c r="H100" s="4">
        <f t="shared" si="1"/>
        <v>28.444444444444443</v>
      </c>
    </row>
    <row r="101" spans="1:9" x14ac:dyDescent="0.25">
      <c r="A101" s="5" t="s">
        <v>90</v>
      </c>
      <c r="B101" s="2" t="s">
        <v>115</v>
      </c>
      <c r="C101" s="3">
        <v>-0.10440000000000001</v>
      </c>
      <c r="D101" s="3">
        <v>2.2200000000000001E-2</v>
      </c>
      <c r="E101" s="12" t="s">
        <v>11</v>
      </c>
      <c r="F101" s="12" t="s">
        <v>9</v>
      </c>
      <c r="G101" s="3">
        <v>0.61280000000000001</v>
      </c>
      <c r="H101" s="4">
        <f t="shared" si="1"/>
        <v>22.115412710007305</v>
      </c>
    </row>
    <row r="102" spans="1:9" x14ac:dyDescent="0.25">
      <c r="A102" s="5" t="s">
        <v>90</v>
      </c>
      <c r="B102" s="2" t="s">
        <v>116</v>
      </c>
      <c r="C102" s="3">
        <v>-0.1149</v>
      </c>
      <c r="D102" s="3">
        <v>2.5499999999999998E-2</v>
      </c>
      <c r="E102" s="12" t="s">
        <v>10</v>
      </c>
      <c r="F102" s="12" t="s">
        <v>9</v>
      </c>
      <c r="G102" s="3">
        <v>0.23019999999999999</v>
      </c>
      <c r="H102" s="4">
        <f t="shared" si="1"/>
        <v>20.302975778546713</v>
      </c>
    </row>
    <row r="103" spans="1:9" x14ac:dyDescent="0.25">
      <c r="A103" s="5" t="s">
        <v>90</v>
      </c>
      <c r="B103" s="2" t="s">
        <v>117</v>
      </c>
      <c r="C103" s="3">
        <v>0.12429999999999999</v>
      </c>
      <c r="D103" s="3">
        <v>2.1700000000000001E-2</v>
      </c>
      <c r="E103" s="12" t="s">
        <v>9</v>
      </c>
      <c r="F103" s="12" t="s">
        <v>12</v>
      </c>
      <c r="G103" s="3">
        <v>0.40560000000000002</v>
      </c>
      <c r="H103" s="4">
        <f t="shared" si="1"/>
        <v>32.811251035273628</v>
      </c>
      <c r="I103" s="6"/>
    </row>
    <row r="104" spans="1:9" ht="14.4" customHeight="1" x14ac:dyDescent="0.25">
      <c r="A104" s="5" t="s">
        <v>90</v>
      </c>
      <c r="B104" s="2" t="s">
        <v>118</v>
      </c>
      <c r="C104" s="3">
        <v>0.1164</v>
      </c>
      <c r="D104" s="3">
        <v>2.3400000000000001E-2</v>
      </c>
      <c r="E104" s="12" t="s">
        <v>10</v>
      </c>
      <c r="F104" s="12" t="s">
        <v>9</v>
      </c>
      <c r="G104" s="3">
        <v>0.70189999999999997</v>
      </c>
      <c r="H104" s="4">
        <f t="shared" si="1"/>
        <v>24.744247205785669</v>
      </c>
    </row>
    <row r="105" spans="1:9" x14ac:dyDescent="0.25">
      <c r="A105" s="5" t="s">
        <v>90</v>
      </c>
      <c r="B105" s="2" t="s">
        <v>119</v>
      </c>
      <c r="C105" s="3">
        <v>0.6482</v>
      </c>
      <c r="D105" s="3">
        <v>0.1391</v>
      </c>
      <c r="E105" s="12" t="s">
        <v>9</v>
      </c>
      <c r="F105" s="12" t="s">
        <v>12</v>
      </c>
      <c r="G105" s="3">
        <v>7.9559999999999995E-3</v>
      </c>
      <c r="H105" s="4">
        <f t="shared" si="1"/>
        <v>21.715197988920249</v>
      </c>
    </row>
    <row r="106" spans="1:9" x14ac:dyDescent="0.25">
      <c r="A106" s="5" t="s">
        <v>90</v>
      </c>
      <c r="B106" s="2" t="s">
        <v>120</v>
      </c>
      <c r="C106" s="3">
        <v>0.17929999999999999</v>
      </c>
      <c r="D106" s="3">
        <v>3.8199999999999998E-2</v>
      </c>
      <c r="E106" s="12" t="s">
        <v>11</v>
      </c>
      <c r="F106" s="12" t="s">
        <v>9</v>
      </c>
      <c r="G106" s="3">
        <v>8.7160000000000001E-2</v>
      </c>
      <c r="H106" s="4">
        <f t="shared" si="1"/>
        <v>22.030981880979141</v>
      </c>
    </row>
    <row r="107" spans="1:9" x14ac:dyDescent="0.25">
      <c r="A107" s="5" t="s">
        <v>90</v>
      </c>
      <c r="B107" s="2" t="s">
        <v>121</v>
      </c>
      <c r="C107" s="3">
        <v>0.2697</v>
      </c>
      <c r="D107" s="3">
        <v>5.9400000000000001E-2</v>
      </c>
      <c r="E107" s="12" t="s">
        <v>12</v>
      </c>
      <c r="F107" s="12" t="s">
        <v>11</v>
      </c>
      <c r="G107" s="3">
        <v>3.4349999999999999E-2</v>
      </c>
      <c r="H107" s="4">
        <f t="shared" si="1"/>
        <v>20.615268850117328</v>
      </c>
    </row>
    <row r="108" spans="1:9" x14ac:dyDescent="0.25">
      <c r="A108" s="5" t="s">
        <v>90</v>
      </c>
      <c r="B108" s="2" t="s">
        <v>122</v>
      </c>
      <c r="C108" s="3">
        <v>0.3125</v>
      </c>
      <c r="D108" s="3">
        <v>6.8400000000000002E-2</v>
      </c>
      <c r="E108" s="12" t="s">
        <v>11</v>
      </c>
      <c r="F108" s="12" t="s">
        <v>9</v>
      </c>
      <c r="G108" s="3">
        <v>2.5360000000000001E-2</v>
      </c>
      <c r="H108" s="4">
        <f t="shared" si="1"/>
        <v>20.873142590882665</v>
      </c>
    </row>
    <row r="109" spans="1:9" x14ac:dyDescent="0.25">
      <c r="A109" s="5" t="s">
        <v>90</v>
      </c>
      <c r="B109" s="2" t="s">
        <v>123</v>
      </c>
      <c r="C109" s="3">
        <v>-0.248</v>
      </c>
      <c r="D109" s="3">
        <v>3.95E-2</v>
      </c>
      <c r="E109" s="12" t="s">
        <v>12</v>
      </c>
      <c r="F109" s="12" t="s">
        <v>10</v>
      </c>
      <c r="G109" s="3">
        <v>8.2269999999999996E-2</v>
      </c>
      <c r="H109" s="4">
        <f t="shared" si="1"/>
        <v>39.419323826309885</v>
      </c>
    </row>
    <row r="110" spans="1:9" x14ac:dyDescent="0.25">
      <c r="A110" s="5" t="s">
        <v>90</v>
      </c>
      <c r="B110" s="2" t="s">
        <v>124</v>
      </c>
      <c r="C110" s="3">
        <v>-0.1241</v>
      </c>
      <c r="D110" s="3">
        <v>2.6200000000000001E-2</v>
      </c>
      <c r="E110" s="12" t="s">
        <v>12</v>
      </c>
      <c r="F110" s="12" t="s">
        <v>10</v>
      </c>
      <c r="G110" s="3">
        <v>0.21249999999999999</v>
      </c>
      <c r="H110" s="4">
        <f t="shared" si="1"/>
        <v>22.435770060019813</v>
      </c>
    </row>
    <row r="111" spans="1:9" x14ac:dyDescent="0.25">
      <c r="A111" s="5" t="s">
        <v>90</v>
      </c>
      <c r="B111" s="2" t="s">
        <v>125</v>
      </c>
      <c r="C111" s="3">
        <v>0.7863</v>
      </c>
      <c r="D111" s="3">
        <v>0.17560000000000001</v>
      </c>
      <c r="E111" s="12" t="s">
        <v>9</v>
      </c>
      <c r="F111" s="12" t="s">
        <v>11</v>
      </c>
      <c r="G111" s="3">
        <v>4.568E-3</v>
      </c>
      <c r="H111" s="4">
        <f t="shared" si="1"/>
        <v>20.050607160091534</v>
      </c>
    </row>
    <row r="112" spans="1:9" x14ac:dyDescent="0.25">
      <c r="A112" s="5" t="s">
        <v>90</v>
      </c>
      <c r="B112" s="2" t="s">
        <v>126</v>
      </c>
      <c r="C112" s="3">
        <v>0.11119999999999999</v>
      </c>
      <c r="D112" s="3">
        <v>2.2200000000000001E-2</v>
      </c>
      <c r="E112" s="12" t="s">
        <v>12</v>
      </c>
      <c r="F112" s="12" t="s">
        <v>10</v>
      </c>
      <c r="G112" s="3">
        <v>0.62319999999999998</v>
      </c>
      <c r="H112" s="4">
        <f t="shared" si="1"/>
        <v>25.090171252333409</v>
      </c>
    </row>
    <row r="113" spans="1:9" x14ac:dyDescent="0.25">
      <c r="A113" s="5" t="s">
        <v>90</v>
      </c>
      <c r="B113" s="2" t="s">
        <v>127</v>
      </c>
      <c r="C113" s="3">
        <v>0.35199999999999998</v>
      </c>
      <c r="D113" s="3">
        <v>7.3300000000000004E-2</v>
      </c>
      <c r="E113" s="12" t="s">
        <v>9</v>
      </c>
      <c r="F113" s="12" t="s">
        <v>11</v>
      </c>
      <c r="G113" s="3">
        <v>2.206E-2</v>
      </c>
      <c r="H113" s="4">
        <f t="shared" si="1"/>
        <v>23.060959744197252</v>
      </c>
    </row>
    <row r="114" spans="1:9" x14ac:dyDescent="0.25">
      <c r="A114" s="5" t="s">
        <v>128</v>
      </c>
      <c r="B114" s="2" t="s">
        <v>129</v>
      </c>
      <c r="C114" s="3">
        <v>0.68</v>
      </c>
      <c r="D114" s="3">
        <v>0.1076</v>
      </c>
      <c r="E114" s="12" t="s">
        <v>12</v>
      </c>
      <c r="F114" s="12" t="s">
        <v>10</v>
      </c>
      <c r="G114" s="3">
        <v>7.8919999999999997E-3</v>
      </c>
      <c r="H114" s="4">
        <f t="shared" si="1"/>
        <v>39.938640980638745</v>
      </c>
    </row>
    <row r="115" spans="1:9" x14ac:dyDescent="0.25">
      <c r="A115" s="5" t="s">
        <v>128</v>
      </c>
      <c r="B115" s="2" t="s">
        <v>130</v>
      </c>
      <c r="C115" s="3">
        <v>-0.2989</v>
      </c>
      <c r="D115" s="3">
        <v>4.4299999999999999E-2</v>
      </c>
      <c r="E115" s="12" t="s">
        <v>10</v>
      </c>
      <c r="F115" s="12" t="s">
        <v>12</v>
      </c>
      <c r="G115" s="3">
        <v>0.95420000000000005</v>
      </c>
      <c r="H115" s="4">
        <f t="shared" si="1"/>
        <v>45.524415411033942</v>
      </c>
    </row>
    <row r="116" spans="1:9" x14ac:dyDescent="0.25">
      <c r="A116" s="5" t="s">
        <v>128</v>
      </c>
      <c r="B116" s="2" t="s">
        <v>131</v>
      </c>
      <c r="C116" s="3">
        <v>-8.5000000000000006E-2</v>
      </c>
      <c r="D116" s="3">
        <v>1.8200000000000001E-2</v>
      </c>
      <c r="E116" s="12" t="s">
        <v>10</v>
      </c>
      <c r="F116" s="12" t="s">
        <v>11</v>
      </c>
      <c r="G116" s="3">
        <v>0.53269999999999995</v>
      </c>
      <c r="H116" s="4">
        <f t="shared" si="1"/>
        <v>21.811979229561651</v>
      </c>
    </row>
    <row r="117" spans="1:9" x14ac:dyDescent="0.25">
      <c r="A117" s="5" t="s">
        <v>128</v>
      </c>
      <c r="B117" s="2" t="s">
        <v>132</v>
      </c>
      <c r="C117" s="3">
        <v>0.7641</v>
      </c>
      <c r="D117" s="3">
        <v>9.9299999999999999E-2</v>
      </c>
      <c r="E117" s="12" t="s">
        <v>11</v>
      </c>
      <c r="F117" s="12" t="s">
        <v>9</v>
      </c>
      <c r="G117" s="3">
        <v>9.4090000000000007E-3</v>
      </c>
      <c r="H117" s="4">
        <f t="shared" si="1"/>
        <v>59.210932722410348</v>
      </c>
    </row>
    <row r="118" spans="1:9" x14ac:dyDescent="0.25">
      <c r="A118" s="5" t="s">
        <v>128</v>
      </c>
      <c r="B118" s="2" t="s">
        <v>133</v>
      </c>
      <c r="C118" s="3">
        <v>0.1114</v>
      </c>
      <c r="D118" s="3">
        <v>2.5000000000000001E-2</v>
      </c>
      <c r="E118" s="12" t="s">
        <v>9</v>
      </c>
      <c r="F118" s="12" t="s">
        <v>10</v>
      </c>
      <c r="G118" s="3">
        <v>0.1555</v>
      </c>
      <c r="H118" s="4">
        <f t="shared" si="1"/>
        <v>19.855935999999996</v>
      </c>
    </row>
    <row r="119" spans="1:9" x14ac:dyDescent="0.25">
      <c r="A119" s="5" t="s">
        <v>128</v>
      </c>
      <c r="B119" s="2" t="s">
        <v>134</v>
      </c>
      <c r="C119" s="3">
        <v>-8.6599999999999996E-2</v>
      </c>
      <c r="D119" s="3">
        <v>1.84E-2</v>
      </c>
      <c r="E119" s="12" t="s">
        <v>11</v>
      </c>
      <c r="F119" s="12" t="s">
        <v>10</v>
      </c>
      <c r="G119" s="3">
        <v>0.41399999999999998</v>
      </c>
      <c r="H119" s="4">
        <f t="shared" si="1"/>
        <v>22.151346880907372</v>
      </c>
      <c r="I119" s="6"/>
    </row>
    <row r="120" spans="1:9" ht="14.4" customHeight="1" x14ac:dyDescent="0.25">
      <c r="A120" s="5" t="s">
        <v>128</v>
      </c>
      <c r="B120" s="2" t="s">
        <v>135</v>
      </c>
      <c r="C120" s="3">
        <v>-0.13980000000000001</v>
      </c>
      <c r="D120" s="3">
        <v>2.3099999999999999E-2</v>
      </c>
      <c r="E120" s="12" t="s">
        <v>9</v>
      </c>
      <c r="F120" s="12" t="s">
        <v>11</v>
      </c>
      <c r="G120" s="3">
        <v>0.80940000000000001</v>
      </c>
      <c r="H120" s="4">
        <f t="shared" si="1"/>
        <v>36.626075223477827</v>
      </c>
    </row>
    <row r="121" spans="1:9" x14ac:dyDescent="0.25">
      <c r="A121" s="5" t="s">
        <v>128</v>
      </c>
      <c r="B121" s="2" t="s">
        <v>136</v>
      </c>
      <c r="C121" s="3">
        <v>0.14560000000000001</v>
      </c>
      <c r="D121" s="3">
        <v>2.9399999999999999E-2</v>
      </c>
      <c r="E121" s="12" t="s">
        <v>9</v>
      </c>
      <c r="F121" s="12" t="s">
        <v>11</v>
      </c>
      <c r="G121" s="3">
        <v>0.1104</v>
      </c>
      <c r="H121" s="4">
        <f t="shared" si="1"/>
        <v>24.52607709750567</v>
      </c>
    </row>
    <row r="122" spans="1:9" x14ac:dyDescent="0.25">
      <c r="A122" s="5" t="s">
        <v>128</v>
      </c>
      <c r="B122" s="2" t="s">
        <v>137</v>
      </c>
      <c r="C122" s="3">
        <v>-0.152</v>
      </c>
      <c r="D122" s="3">
        <v>3.1300000000000001E-2</v>
      </c>
      <c r="E122" s="12" t="s">
        <v>10</v>
      </c>
      <c r="F122" s="12" t="s">
        <v>12</v>
      </c>
      <c r="G122" s="3">
        <v>0.89529999999999998</v>
      </c>
      <c r="H122" s="4">
        <f t="shared" si="1"/>
        <v>23.582970123202237</v>
      </c>
    </row>
    <row r="123" spans="1:9" x14ac:dyDescent="0.25">
      <c r="A123" s="5" t="s">
        <v>128</v>
      </c>
      <c r="B123" s="2" t="s">
        <v>138</v>
      </c>
      <c r="C123" s="3">
        <v>0.1174</v>
      </c>
      <c r="D123" s="3">
        <v>2.1100000000000001E-2</v>
      </c>
      <c r="E123" s="12" t="s">
        <v>10</v>
      </c>
      <c r="F123" s="12" t="s">
        <v>11</v>
      </c>
      <c r="G123" s="3">
        <v>0.24640000000000001</v>
      </c>
      <c r="H123" s="4">
        <f t="shared" si="1"/>
        <v>30.957885043013412</v>
      </c>
    </row>
    <row r="124" spans="1:9" x14ac:dyDescent="0.25">
      <c r="A124" s="5" t="s">
        <v>128</v>
      </c>
      <c r="B124" s="2" t="s">
        <v>139</v>
      </c>
      <c r="C124" s="3">
        <v>0.16669999999999999</v>
      </c>
      <c r="D124" s="3">
        <v>3.7400000000000003E-2</v>
      </c>
      <c r="E124" s="12" t="s">
        <v>12</v>
      </c>
      <c r="F124" s="12" t="s">
        <v>10</v>
      </c>
      <c r="G124" s="3">
        <v>6.3759999999999997E-2</v>
      </c>
      <c r="H124" s="4">
        <f t="shared" si="1"/>
        <v>19.866803454488252</v>
      </c>
    </row>
    <row r="125" spans="1:9" x14ac:dyDescent="0.25">
      <c r="A125" s="5" t="s">
        <v>128</v>
      </c>
      <c r="B125" s="2" t="s">
        <v>140</v>
      </c>
      <c r="C125" s="3">
        <v>8.6099999999999996E-2</v>
      </c>
      <c r="D125" s="3">
        <v>1.9E-2</v>
      </c>
      <c r="E125" s="12" t="s">
        <v>9</v>
      </c>
      <c r="F125" s="12" t="s">
        <v>10</v>
      </c>
      <c r="G125" s="3">
        <v>0.3553</v>
      </c>
      <c r="H125" s="4">
        <f t="shared" si="1"/>
        <v>20.535207756232683</v>
      </c>
    </row>
    <row r="126" spans="1:9" x14ac:dyDescent="0.25">
      <c r="A126" s="5" t="s">
        <v>128</v>
      </c>
      <c r="B126" s="2" t="s">
        <v>141</v>
      </c>
      <c r="C126" s="3">
        <v>-0.20880000000000001</v>
      </c>
      <c r="D126" s="3">
        <v>3.9399999999999998E-2</v>
      </c>
      <c r="E126" s="12" t="s">
        <v>9</v>
      </c>
      <c r="F126" s="12" t="s">
        <v>11</v>
      </c>
      <c r="G126" s="3">
        <v>5.7639999999999997E-2</v>
      </c>
      <c r="H126" s="4">
        <f t="shared" si="1"/>
        <v>28.084619547012295</v>
      </c>
    </row>
    <row r="127" spans="1:9" x14ac:dyDescent="0.25">
      <c r="A127" s="5" t="s">
        <v>128</v>
      </c>
      <c r="B127" s="2" t="s">
        <v>142</v>
      </c>
      <c r="C127" s="3">
        <v>8.6900000000000005E-2</v>
      </c>
      <c r="D127" s="3">
        <v>1.84E-2</v>
      </c>
      <c r="E127" s="12" t="s">
        <v>11</v>
      </c>
      <c r="F127" s="12" t="s">
        <v>9</v>
      </c>
      <c r="G127" s="3">
        <v>0.4204</v>
      </c>
      <c r="H127" s="4">
        <f t="shared" si="1"/>
        <v>22.305086247637057</v>
      </c>
    </row>
    <row r="128" spans="1:9" x14ac:dyDescent="0.25">
      <c r="A128" s="5" t="s">
        <v>128</v>
      </c>
      <c r="B128" s="2" t="s">
        <v>143</v>
      </c>
      <c r="C128" s="3">
        <v>-0.12640000000000001</v>
      </c>
      <c r="D128" s="3">
        <v>1.9699999999999999E-2</v>
      </c>
      <c r="E128" s="12" t="s">
        <v>11</v>
      </c>
      <c r="F128" s="12" t="s">
        <v>12</v>
      </c>
      <c r="G128" s="3">
        <v>0.30880000000000002</v>
      </c>
      <c r="H128" s="4">
        <f t="shared" si="1"/>
        <v>41.168182638047895</v>
      </c>
    </row>
    <row r="129" spans="1:8" x14ac:dyDescent="0.25">
      <c r="A129" s="5" t="s">
        <v>128</v>
      </c>
      <c r="B129" s="2" t="s">
        <v>144</v>
      </c>
      <c r="C129" s="3">
        <v>9.0899999999999995E-2</v>
      </c>
      <c r="D129" s="3">
        <v>1.8200000000000001E-2</v>
      </c>
      <c r="E129" s="12" t="s">
        <v>9</v>
      </c>
      <c r="F129" s="12" t="s">
        <v>11</v>
      </c>
      <c r="G129" s="3">
        <v>0.51139999999999997</v>
      </c>
      <c r="H129" s="4">
        <f t="shared" si="1"/>
        <v>24.945085134645566</v>
      </c>
    </row>
    <row r="130" spans="1:8" x14ac:dyDescent="0.25">
      <c r="A130" s="5" t="s">
        <v>128</v>
      </c>
      <c r="B130" s="2" t="s">
        <v>104</v>
      </c>
      <c r="C130" s="3">
        <v>-0.12189999999999999</v>
      </c>
      <c r="D130" s="3">
        <v>1.89E-2</v>
      </c>
      <c r="E130" s="12" t="s">
        <v>11</v>
      </c>
      <c r="F130" s="12" t="s">
        <v>9</v>
      </c>
      <c r="G130" s="3">
        <v>0.63580000000000003</v>
      </c>
      <c r="H130" s="4">
        <f t="shared" si="1"/>
        <v>41.599087371574136</v>
      </c>
    </row>
    <row r="131" spans="1:8" x14ac:dyDescent="0.25">
      <c r="A131" s="5" t="s">
        <v>128</v>
      </c>
      <c r="B131" s="2" t="s">
        <v>145</v>
      </c>
      <c r="C131" s="3">
        <v>-0.1216</v>
      </c>
      <c r="D131" s="3">
        <v>2.75E-2</v>
      </c>
      <c r="E131" s="12" t="s">
        <v>11</v>
      </c>
      <c r="F131" s="12" t="s">
        <v>9</v>
      </c>
      <c r="G131" s="3">
        <v>0.87309999999999999</v>
      </c>
      <c r="H131" s="4">
        <f t="shared" si="1"/>
        <v>19.55247603305785</v>
      </c>
    </row>
    <row r="132" spans="1:8" ht="14.4" customHeight="1" x14ac:dyDescent="0.25">
      <c r="A132" s="5" t="s">
        <v>128</v>
      </c>
      <c r="B132" s="2" t="s">
        <v>146</v>
      </c>
      <c r="C132" s="3">
        <v>-0.22539999999999999</v>
      </c>
      <c r="D132" s="3">
        <v>5.0599999999999999E-2</v>
      </c>
      <c r="E132" s="12" t="s">
        <v>11</v>
      </c>
      <c r="F132" s="12" t="s">
        <v>9</v>
      </c>
      <c r="G132" s="3">
        <v>3.3180000000000001E-2</v>
      </c>
      <c r="H132" s="4">
        <f t="shared" ref="H132:H195" si="2">(C132/D132)*(C132/D132)</f>
        <v>19.842975206611566</v>
      </c>
    </row>
    <row r="133" spans="1:8" x14ac:dyDescent="0.25">
      <c r="A133" s="5" t="s">
        <v>128</v>
      </c>
      <c r="B133" s="2" t="s">
        <v>147</v>
      </c>
      <c r="C133" s="3">
        <v>0.13250000000000001</v>
      </c>
      <c r="D133" s="3">
        <v>2.7400000000000001E-2</v>
      </c>
      <c r="E133" s="12" t="s">
        <v>10</v>
      </c>
      <c r="F133" s="12" t="s">
        <v>11</v>
      </c>
      <c r="G133" s="3">
        <v>0.12690000000000001</v>
      </c>
      <c r="H133" s="4">
        <f t="shared" si="2"/>
        <v>23.384636901273375</v>
      </c>
    </row>
    <row r="134" spans="1:8" x14ac:dyDescent="0.25">
      <c r="A134" s="5" t="s">
        <v>128</v>
      </c>
      <c r="B134" s="2" t="s">
        <v>148</v>
      </c>
      <c r="C134" s="3">
        <v>0.46689999999999998</v>
      </c>
      <c r="D134" s="3">
        <v>9.1999999999999998E-2</v>
      </c>
      <c r="E134" s="12" t="s">
        <v>11</v>
      </c>
      <c r="F134" s="12" t="s">
        <v>9</v>
      </c>
      <c r="G134" s="3">
        <v>1.051E-2</v>
      </c>
      <c r="H134" s="4">
        <f t="shared" si="2"/>
        <v>25.755625000000002</v>
      </c>
    </row>
    <row r="135" spans="1:8" x14ac:dyDescent="0.25">
      <c r="A135" s="5" t="s">
        <v>128</v>
      </c>
      <c r="B135" s="2" t="s">
        <v>149</v>
      </c>
      <c r="C135" s="3">
        <v>0.10249999999999999</v>
      </c>
      <c r="D135" s="3">
        <v>2.1999999999999999E-2</v>
      </c>
      <c r="E135" s="12" t="s">
        <v>11</v>
      </c>
      <c r="F135" s="12" t="s">
        <v>9</v>
      </c>
      <c r="G135" s="3">
        <v>0.22189999999999999</v>
      </c>
      <c r="H135" s="4">
        <f t="shared" si="2"/>
        <v>21.707128099173556</v>
      </c>
    </row>
    <row r="136" spans="1:8" x14ac:dyDescent="0.25">
      <c r="A136" s="5" t="s">
        <v>128</v>
      </c>
      <c r="B136" s="2" t="s">
        <v>150</v>
      </c>
      <c r="C136" s="3">
        <v>0.51600000000000001</v>
      </c>
      <c r="D136" s="3">
        <v>0.10970000000000001</v>
      </c>
      <c r="E136" s="12" t="s">
        <v>9</v>
      </c>
      <c r="F136" s="12" t="s">
        <v>11</v>
      </c>
      <c r="G136" s="3">
        <v>7.7149999999999996E-3</v>
      </c>
      <c r="H136" s="4">
        <f t="shared" si="2"/>
        <v>22.125146147319825</v>
      </c>
    </row>
    <row r="137" spans="1:8" x14ac:dyDescent="0.25">
      <c r="A137" s="5" t="s">
        <v>128</v>
      </c>
      <c r="B137" s="2" t="s">
        <v>151</v>
      </c>
      <c r="C137" s="3">
        <v>-0.25019999999999998</v>
      </c>
      <c r="D137" s="3">
        <v>4.3999999999999997E-2</v>
      </c>
      <c r="E137" s="12" t="s">
        <v>10</v>
      </c>
      <c r="F137" s="12" t="s">
        <v>12</v>
      </c>
      <c r="G137" s="3">
        <v>5.0290000000000001E-2</v>
      </c>
      <c r="H137" s="4">
        <f t="shared" si="2"/>
        <v>32.334731404958681</v>
      </c>
    </row>
    <row r="138" spans="1:8" x14ac:dyDescent="0.25">
      <c r="A138" s="5" t="s">
        <v>128</v>
      </c>
      <c r="B138" s="2" t="s">
        <v>152</v>
      </c>
      <c r="C138" s="3">
        <v>0.1177</v>
      </c>
      <c r="D138" s="3">
        <v>2.35E-2</v>
      </c>
      <c r="E138" s="12" t="s">
        <v>10</v>
      </c>
      <c r="F138" s="12" t="s">
        <v>9</v>
      </c>
      <c r="G138" s="3">
        <v>0.18390000000000001</v>
      </c>
      <c r="H138" s="4">
        <f t="shared" si="2"/>
        <v>25.085178813942964</v>
      </c>
    </row>
    <row r="139" spans="1:8" x14ac:dyDescent="0.25">
      <c r="A139" s="5" t="s">
        <v>128</v>
      </c>
      <c r="B139" s="2" t="s">
        <v>153</v>
      </c>
      <c r="C139" s="3">
        <v>-0.22120000000000001</v>
      </c>
      <c r="D139" s="3">
        <v>0.05</v>
      </c>
      <c r="E139" s="12" t="s">
        <v>11</v>
      </c>
      <c r="F139" s="12" t="s">
        <v>9</v>
      </c>
      <c r="G139" s="3">
        <v>3.5709999999999999E-2</v>
      </c>
      <c r="H139" s="4">
        <f t="shared" si="2"/>
        <v>19.571775999999996</v>
      </c>
    </row>
    <row r="140" spans="1:8" x14ac:dyDescent="0.25">
      <c r="A140" s="5" t="s">
        <v>128</v>
      </c>
      <c r="B140" s="2" t="s">
        <v>154</v>
      </c>
      <c r="C140" s="3">
        <v>8.7999999999999995E-2</v>
      </c>
      <c r="D140" s="3">
        <v>1.8700000000000001E-2</v>
      </c>
      <c r="E140" s="12" t="s">
        <v>11</v>
      </c>
      <c r="F140" s="12" t="s">
        <v>10</v>
      </c>
      <c r="G140" s="3">
        <v>0.60950000000000004</v>
      </c>
      <c r="H140" s="4">
        <f t="shared" si="2"/>
        <v>22.145328719723178</v>
      </c>
    </row>
    <row r="141" spans="1:8" x14ac:dyDescent="0.25">
      <c r="A141" s="5" t="s">
        <v>128</v>
      </c>
      <c r="B141" s="2" t="s">
        <v>155</v>
      </c>
      <c r="C141" s="3">
        <v>0.1263</v>
      </c>
      <c r="D141" s="3">
        <v>2.6200000000000001E-2</v>
      </c>
      <c r="E141" s="12" t="s">
        <v>12</v>
      </c>
      <c r="F141" s="12" t="s">
        <v>11</v>
      </c>
      <c r="G141" s="3">
        <v>0.1462</v>
      </c>
      <c r="H141" s="4">
        <f t="shared" si="2"/>
        <v>23.238287395839397</v>
      </c>
    </row>
    <row r="142" spans="1:8" x14ac:dyDescent="0.25">
      <c r="A142" s="5" t="s">
        <v>128</v>
      </c>
      <c r="B142" s="2" t="s">
        <v>156</v>
      </c>
      <c r="C142" s="3">
        <v>-9.8400000000000001E-2</v>
      </c>
      <c r="D142" s="3">
        <v>2.1899999999999999E-2</v>
      </c>
      <c r="E142" s="12" t="s">
        <v>9</v>
      </c>
      <c r="F142" s="12" t="s">
        <v>11</v>
      </c>
      <c r="G142" s="3">
        <v>0.2208</v>
      </c>
      <c r="H142" s="4">
        <f t="shared" si="2"/>
        <v>20.188403077500471</v>
      </c>
    </row>
    <row r="143" spans="1:8" x14ac:dyDescent="0.25">
      <c r="A143" s="5" t="s">
        <v>128</v>
      </c>
      <c r="B143" s="2" t="s">
        <v>157</v>
      </c>
      <c r="C143" s="3">
        <v>1.5604</v>
      </c>
      <c r="D143" s="3">
        <v>0.33360000000000001</v>
      </c>
      <c r="E143" s="12" t="s">
        <v>12</v>
      </c>
      <c r="F143" s="12" t="s">
        <v>9</v>
      </c>
      <c r="G143" s="3">
        <v>1.176E-3</v>
      </c>
      <c r="H143" s="4">
        <f t="shared" si="2"/>
        <v>21.878613655837917</v>
      </c>
    </row>
    <row r="144" spans="1:8" x14ac:dyDescent="0.25">
      <c r="A144" s="5" t="s">
        <v>128</v>
      </c>
      <c r="B144" s="2" t="s">
        <v>158</v>
      </c>
      <c r="C144" s="3">
        <v>0.55059999999999998</v>
      </c>
      <c r="D144" s="3">
        <v>0.1203</v>
      </c>
      <c r="E144" s="12" t="s">
        <v>11</v>
      </c>
      <c r="F144" s="12" t="s">
        <v>9</v>
      </c>
      <c r="G144" s="3">
        <v>6.3460000000000001E-3</v>
      </c>
      <c r="H144" s="4">
        <f t="shared" si="2"/>
        <v>20.947932192240366</v>
      </c>
    </row>
    <row r="145" spans="1:9" x14ac:dyDescent="0.25">
      <c r="A145" s="5" t="s">
        <v>128</v>
      </c>
      <c r="B145" s="2" t="s">
        <v>159</v>
      </c>
      <c r="C145" s="3">
        <v>9.7600000000000006E-2</v>
      </c>
      <c r="D145" s="3">
        <v>1.83E-2</v>
      </c>
      <c r="E145" s="12" t="s">
        <v>12</v>
      </c>
      <c r="F145" s="12" t="s">
        <v>11</v>
      </c>
      <c r="G145" s="3">
        <v>0.56889999999999996</v>
      </c>
      <c r="H145" s="4">
        <f t="shared" si="2"/>
        <v>28.44444444444445</v>
      </c>
    </row>
    <row r="146" spans="1:9" x14ac:dyDescent="0.25">
      <c r="A146" s="5" t="s">
        <v>128</v>
      </c>
      <c r="B146" s="2" t="s">
        <v>160</v>
      </c>
      <c r="C146" s="3">
        <v>9.6500000000000002E-2</v>
      </c>
      <c r="D146" s="3">
        <v>2.18E-2</v>
      </c>
      <c r="E146" s="12" t="s">
        <v>11</v>
      </c>
      <c r="F146" s="12" t="s">
        <v>9</v>
      </c>
      <c r="G146" s="3">
        <v>0.7762</v>
      </c>
      <c r="H146" s="4">
        <f t="shared" si="2"/>
        <v>19.594836293241315</v>
      </c>
    </row>
    <row r="147" spans="1:9" x14ac:dyDescent="0.25">
      <c r="A147" s="5" t="s">
        <v>128</v>
      </c>
      <c r="B147" s="2" t="s">
        <v>161</v>
      </c>
      <c r="C147" s="3">
        <v>-0.1086</v>
      </c>
      <c r="D147" s="3">
        <v>1.9400000000000001E-2</v>
      </c>
      <c r="E147" s="12" t="s">
        <v>11</v>
      </c>
      <c r="F147" s="12" t="s">
        <v>9</v>
      </c>
      <c r="G147" s="3">
        <v>0.68120000000000003</v>
      </c>
      <c r="H147" s="4">
        <f t="shared" si="2"/>
        <v>31.336911467743647</v>
      </c>
      <c r="I147" s="6"/>
    </row>
    <row r="148" spans="1:9" ht="14.4" customHeight="1" x14ac:dyDescent="0.25">
      <c r="A148" s="5" t="s">
        <v>128</v>
      </c>
      <c r="B148" s="2" t="s">
        <v>162</v>
      </c>
      <c r="C148" s="3">
        <v>-0.33139999999999997</v>
      </c>
      <c r="D148" s="3">
        <v>7.1599999999999997E-2</v>
      </c>
      <c r="E148" s="12" t="s">
        <v>12</v>
      </c>
      <c r="F148" s="12" t="s">
        <v>10</v>
      </c>
      <c r="G148" s="3">
        <v>1.7270000000000001E-2</v>
      </c>
      <c r="H148" s="4">
        <f t="shared" si="2"/>
        <v>21.422934677444527</v>
      </c>
    </row>
    <row r="149" spans="1:9" x14ac:dyDescent="0.25">
      <c r="A149" s="5" t="s">
        <v>128</v>
      </c>
      <c r="B149" s="2" t="s">
        <v>163</v>
      </c>
      <c r="C149" s="3">
        <v>0.1024</v>
      </c>
      <c r="D149" s="3">
        <v>2.3099999999999999E-2</v>
      </c>
      <c r="E149" s="12" t="s">
        <v>12</v>
      </c>
      <c r="F149" s="12" t="s">
        <v>10</v>
      </c>
      <c r="G149" s="3">
        <v>0.1885</v>
      </c>
      <c r="H149" s="4">
        <f t="shared" si="2"/>
        <v>19.650606248008845</v>
      </c>
    </row>
    <row r="150" spans="1:9" x14ac:dyDescent="0.25">
      <c r="A150" s="5" t="s">
        <v>128</v>
      </c>
      <c r="B150" s="2" t="s">
        <v>164</v>
      </c>
      <c r="C150" s="3">
        <v>0.2271</v>
      </c>
      <c r="D150" s="3">
        <v>4.41E-2</v>
      </c>
      <c r="E150" s="12" t="s">
        <v>11</v>
      </c>
      <c r="F150" s="12" t="s">
        <v>9</v>
      </c>
      <c r="G150" s="3">
        <v>4.53E-2</v>
      </c>
      <c r="H150" s="4">
        <f t="shared" si="2"/>
        <v>26.518996714331987</v>
      </c>
    </row>
    <row r="151" spans="1:9" x14ac:dyDescent="0.25">
      <c r="A151" s="5" t="s">
        <v>128</v>
      </c>
      <c r="B151" s="2" t="s">
        <v>165</v>
      </c>
      <c r="C151" s="3">
        <v>0.30459999999999998</v>
      </c>
      <c r="D151" s="3">
        <v>4.8000000000000001E-2</v>
      </c>
      <c r="E151" s="12" t="s">
        <v>12</v>
      </c>
      <c r="F151" s="12" t="s">
        <v>10</v>
      </c>
      <c r="G151" s="3">
        <v>3.9649999999999998E-2</v>
      </c>
      <c r="H151" s="4">
        <f t="shared" si="2"/>
        <v>40.269600694444442</v>
      </c>
    </row>
    <row r="152" spans="1:9" x14ac:dyDescent="0.25">
      <c r="A152" s="5" t="s">
        <v>128</v>
      </c>
      <c r="B152" s="2" t="s">
        <v>166</v>
      </c>
      <c r="C152" s="3">
        <v>-0.1</v>
      </c>
      <c r="D152" s="3">
        <v>0.02</v>
      </c>
      <c r="E152" s="12" t="s">
        <v>11</v>
      </c>
      <c r="F152" s="12" t="s">
        <v>9</v>
      </c>
      <c r="G152" s="3">
        <v>0.70040000000000002</v>
      </c>
      <c r="H152" s="4">
        <f t="shared" si="2"/>
        <v>25</v>
      </c>
    </row>
    <row r="153" spans="1:9" x14ac:dyDescent="0.25">
      <c r="A153" s="5" t="s">
        <v>128</v>
      </c>
      <c r="B153" s="2" t="s">
        <v>167</v>
      </c>
      <c r="C153" s="3">
        <v>-9.7699999999999995E-2</v>
      </c>
      <c r="D153" s="3">
        <v>1.9699999999999999E-2</v>
      </c>
      <c r="E153" s="12" t="s">
        <v>12</v>
      </c>
      <c r="F153" s="12" t="s">
        <v>10</v>
      </c>
      <c r="G153" s="3">
        <v>0.3125</v>
      </c>
      <c r="H153" s="4">
        <f t="shared" si="2"/>
        <v>24.595557731454043</v>
      </c>
    </row>
    <row r="154" spans="1:9" x14ac:dyDescent="0.25">
      <c r="A154" s="5" t="s">
        <v>128</v>
      </c>
      <c r="B154" s="2" t="s">
        <v>168</v>
      </c>
      <c r="C154" s="3">
        <v>0.1588</v>
      </c>
      <c r="D154" s="3">
        <v>1.84E-2</v>
      </c>
      <c r="E154" s="12" t="s">
        <v>9</v>
      </c>
      <c r="F154" s="12" t="s">
        <v>10</v>
      </c>
      <c r="G154" s="3">
        <v>0.41539999999999999</v>
      </c>
      <c r="H154" s="4">
        <f t="shared" si="2"/>
        <v>74.484404536862002</v>
      </c>
    </row>
    <row r="155" spans="1:9" x14ac:dyDescent="0.25">
      <c r="A155" s="5" t="s">
        <v>128</v>
      </c>
      <c r="B155" s="2" t="s">
        <v>169</v>
      </c>
      <c r="C155" s="3">
        <v>-0.1968</v>
      </c>
      <c r="D155" s="3">
        <v>2.8500000000000001E-2</v>
      </c>
      <c r="E155" s="12" t="s">
        <v>11</v>
      </c>
      <c r="F155" s="12" t="s">
        <v>10</v>
      </c>
      <c r="G155" s="3">
        <v>0.11749999999999999</v>
      </c>
      <c r="H155" s="4">
        <f t="shared" si="2"/>
        <v>47.682659279778399</v>
      </c>
    </row>
    <row r="156" spans="1:9" x14ac:dyDescent="0.25">
      <c r="A156" s="5" t="s">
        <v>128</v>
      </c>
      <c r="B156" s="2" t="s">
        <v>170</v>
      </c>
      <c r="C156" s="3">
        <v>-9.4399999999999998E-2</v>
      </c>
      <c r="D156" s="3">
        <v>1.84E-2</v>
      </c>
      <c r="E156" s="12" t="s">
        <v>10</v>
      </c>
      <c r="F156" s="12" t="s">
        <v>11</v>
      </c>
      <c r="G156" s="3">
        <v>0.4224</v>
      </c>
      <c r="H156" s="4">
        <f t="shared" si="2"/>
        <v>26.321361058601131</v>
      </c>
    </row>
    <row r="157" spans="1:9" x14ac:dyDescent="0.25">
      <c r="A157" s="5" t="s">
        <v>128</v>
      </c>
      <c r="B157" s="2" t="s">
        <v>171</v>
      </c>
      <c r="C157" s="3">
        <v>9.6799999999999997E-2</v>
      </c>
      <c r="D157" s="3">
        <v>1.8700000000000001E-2</v>
      </c>
      <c r="E157" s="12" t="s">
        <v>12</v>
      </c>
      <c r="F157" s="12" t="s">
        <v>10</v>
      </c>
      <c r="G157" s="3">
        <v>0.37330000000000002</v>
      </c>
      <c r="H157" s="4">
        <f t="shared" si="2"/>
        <v>26.795847750865047</v>
      </c>
    </row>
    <row r="158" spans="1:9" x14ac:dyDescent="0.25">
      <c r="A158" s="5" t="s">
        <v>128</v>
      </c>
      <c r="B158" s="2" t="s">
        <v>172</v>
      </c>
      <c r="C158" s="3">
        <v>-0.13550000000000001</v>
      </c>
      <c r="D158" s="3">
        <v>2.9899999999999999E-2</v>
      </c>
      <c r="E158" s="12" t="s">
        <v>12</v>
      </c>
      <c r="F158" s="12" t="s">
        <v>10</v>
      </c>
      <c r="G158" s="3">
        <v>0.10349999999999999</v>
      </c>
      <c r="H158" s="4">
        <f t="shared" si="2"/>
        <v>20.5369626737956</v>
      </c>
    </row>
    <row r="159" spans="1:9" x14ac:dyDescent="0.25">
      <c r="A159" s="5" t="s">
        <v>128</v>
      </c>
      <c r="B159" s="2" t="s">
        <v>173</v>
      </c>
      <c r="C159" s="3">
        <v>0.24</v>
      </c>
      <c r="D159" s="3">
        <v>3.5999999999999997E-2</v>
      </c>
      <c r="E159" s="12" t="s">
        <v>9</v>
      </c>
      <c r="F159" s="12" t="s">
        <v>11</v>
      </c>
      <c r="G159" s="3">
        <v>6.9099999999999995E-2</v>
      </c>
      <c r="H159" s="4">
        <f t="shared" si="2"/>
        <v>44.44444444444445</v>
      </c>
    </row>
    <row r="160" spans="1:9" ht="14.4" customHeight="1" x14ac:dyDescent="0.25">
      <c r="A160" s="5" t="s">
        <v>128</v>
      </c>
      <c r="B160" s="2" t="s">
        <v>174</v>
      </c>
      <c r="C160" s="3">
        <v>-0.1183</v>
      </c>
      <c r="D160" s="3">
        <v>2.5700000000000001E-2</v>
      </c>
      <c r="E160" s="12" t="s">
        <v>12</v>
      </c>
      <c r="F160" s="12" t="s">
        <v>10</v>
      </c>
      <c r="G160" s="3">
        <v>0.14960000000000001</v>
      </c>
      <c r="H160" s="4">
        <f t="shared" si="2"/>
        <v>21.188647822071488</v>
      </c>
    </row>
    <row r="161" spans="1:8" x14ac:dyDescent="0.25">
      <c r="A161" s="5" t="s">
        <v>128</v>
      </c>
      <c r="B161" s="2" t="s">
        <v>175</v>
      </c>
      <c r="C161" s="3">
        <v>-0.1124</v>
      </c>
      <c r="D161" s="3">
        <v>2.3900000000000001E-2</v>
      </c>
      <c r="E161" s="12" t="s">
        <v>11</v>
      </c>
      <c r="F161" s="12" t="s">
        <v>9</v>
      </c>
      <c r="G161" s="3">
        <v>0.1757</v>
      </c>
      <c r="H161" s="4">
        <f t="shared" si="2"/>
        <v>22.117539959034328</v>
      </c>
    </row>
    <row r="162" spans="1:8" x14ac:dyDescent="0.25">
      <c r="A162" s="5" t="s">
        <v>128</v>
      </c>
      <c r="B162" s="2" t="s">
        <v>176</v>
      </c>
      <c r="C162" s="3">
        <v>0.1167</v>
      </c>
      <c r="D162" s="3">
        <v>1.83E-2</v>
      </c>
      <c r="E162" s="12" t="s">
        <v>11</v>
      </c>
      <c r="F162" s="12" t="s">
        <v>9</v>
      </c>
      <c r="G162" s="3">
        <v>0.55830000000000002</v>
      </c>
      <c r="H162" s="4">
        <f t="shared" si="2"/>
        <v>40.66675624832034</v>
      </c>
    </row>
    <row r="163" spans="1:8" x14ac:dyDescent="0.25">
      <c r="A163" s="5" t="s">
        <v>128</v>
      </c>
      <c r="B163" s="2" t="s">
        <v>177</v>
      </c>
      <c r="C163" s="3">
        <v>-8.8300000000000003E-2</v>
      </c>
      <c r="D163" s="3">
        <v>1.9599999999999999E-2</v>
      </c>
      <c r="E163" s="12" t="s">
        <v>12</v>
      </c>
      <c r="F163" s="12" t="s">
        <v>10</v>
      </c>
      <c r="G163" s="3">
        <v>0.31780000000000003</v>
      </c>
      <c r="H163" s="4">
        <f t="shared" si="2"/>
        <v>20.295944398167435</v>
      </c>
    </row>
    <row r="164" spans="1:8" x14ac:dyDescent="0.25">
      <c r="A164" s="5" t="s">
        <v>128</v>
      </c>
      <c r="B164" s="2" t="s">
        <v>178</v>
      </c>
      <c r="C164" s="3">
        <v>0.16650000000000001</v>
      </c>
      <c r="D164" s="3">
        <v>3.49E-2</v>
      </c>
      <c r="E164" s="12" t="s">
        <v>10</v>
      </c>
      <c r="F164" s="12" t="s">
        <v>12</v>
      </c>
      <c r="G164" s="3">
        <v>7.4459999999999998E-2</v>
      </c>
      <c r="H164" s="4">
        <f t="shared" si="2"/>
        <v>22.76028111427657</v>
      </c>
    </row>
    <row r="165" spans="1:8" ht="14.4" customHeight="1" x14ac:dyDescent="0.25">
      <c r="A165" s="5" t="s">
        <v>128</v>
      </c>
      <c r="B165" s="2" t="s">
        <v>179</v>
      </c>
      <c r="C165" s="3">
        <v>0.1628</v>
      </c>
      <c r="D165" s="3">
        <v>3.49E-2</v>
      </c>
      <c r="E165" s="12" t="s">
        <v>12</v>
      </c>
      <c r="F165" s="12" t="s">
        <v>10</v>
      </c>
      <c r="G165" s="3">
        <v>7.7310000000000004E-2</v>
      </c>
      <c r="H165" s="4">
        <f t="shared" si="2"/>
        <v>21.759952709747864</v>
      </c>
    </row>
    <row r="166" spans="1:8" x14ac:dyDescent="0.25">
      <c r="A166" s="5" t="s">
        <v>128</v>
      </c>
      <c r="B166" s="2" t="s">
        <v>180</v>
      </c>
      <c r="C166" s="3">
        <v>8.9700000000000002E-2</v>
      </c>
      <c r="D166" s="3">
        <v>1.9400000000000001E-2</v>
      </c>
      <c r="E166" s="12" t="s">
        <v>9</v>
      </c>
      <c r="F166" s="12" t="s">
        <v>11</v>
      </c>
      <c r="G166" s="3">
        <v>0.32450000000000001</v>
      </c>
      <c r="H166" s="4">
        <f t="shared" si="2"/>
        <v>21.378706557551276</v>
      </c>
    </row>
    <row r="167" spans="1:8" x14ac:dyDescent="0.25">
      <c r="A167" s="5" t="s">
        <v>128</v>
      </c>
      <c r="B167" s="2" t="s">
        <v>181</v>
      </c>
      <c r="C167" s="3">
        <v>9.4200000000000006E-2</v>
      </c>
      <c r="D167" s="3">
        <v>1.9599999999999999E-2</v>
      </c>
      <c r="E167" s="12" t="s">
        <v>10</v>
      </c>
      <c r="F167" s="12" t="s">
        <v>12</v>
      </c>
      <c r="G167" s="3">
        <v>0.31619999999999998</v>
      </c>
      <c r="H167" s="4">
        <f t="shared" si="2"/>
        <v>23.098812994585593</v>
      </c>
    </row>
    <row r="168" spans="1:8" x14ac:dyDescent="0.25">
      <c r="A168" s="5" t="s">
        <v>128</v>
      </c>
      <c r="B168" s="2" t="s">
        <v>182</v>
      </c>
      <c r="C168" s="3">
        <v>8.8900000000000007E-2</v>
      </c>
      <c r="D168" s="3">
        <v>1.95E-2</v>
      </c>
      <c r="E168" s="12" t="s">
        <v>10</v>
      </c>
      <c r="F168" s="12" t="s">
        <v>9</v>
      </c>
      <c r="G168" s="3">
        <v>0.3291</v>
      </c>
      <c r="H168" s="4">
        <f t="shared" si="2"/>
        <v>20.784247205785672</v>
      </c>
    </row>
    <row r="169" spans="1:8" x14ac:dyDescent="0.25">
      <c r="A169" s="5" t="s">
        <v>128</v>
      </c>
      <c r="B169" s="2" t="s">
        <v>183</v>
      </c>
      <c r="C169" s="3">
        <v>-9.1399999999999995E-2</v>
      </c>
      <c r="D169" s="3">
        <v>1.9300000000000001E-2</v>
      </c>
      <c r="E169" s="12" t="s">
        <v>9</v>
      </c>
      <c r="F169" s="12" t="s">
        <v>11</v>
      </c>
      <c r="G169" s="3">
        <v>0.33629999999999999</v>
      </c>
      <c r="H169" s="4">
        <f t="shared" si="2"/>
        <v>22.427340331284054</v>
      </c>
    </row>
    <row r="170" spans="1:8" x14ac:dyDescent="0.25">
      <c r="A170" s="5" t="s">
        <v>128</v>
      </c>
      <c r="B170" s="2" t="s">
        <v>184</v>
      </c>
      <c r="C170" s="3">
        <v>0.53210000000000002</v>
      </c>
      <c r="D170" s="3">
        <v>0.1159</v>
      </c>
      <c r="E170" s="12" t="s">
        <v>12</v>
      </c>
      <c r="F170" s="12" t="s">
        <v>10</v>
      </c>
      <c r="G170" s="3">
        <v>6.4590000000000003E-3</v>
      </c>
      <c r="H170" s="4">
        <f t="shared" si="2"/>
        <v>21.077526593467784</v>
      </c>
    </row>
    <row r="171" spans="1:8" x14ac:dyDescent="0.25">
      <c r="A171" s="5" t="s">
        <v>128</v>
      </c>
      <c r="B171" s="2" t="s">
        <v>185</v>
      </c>
      <c r="C171" s="3">
        <v>0.1013</v>
      </c>
      <c r="D171" s="3">
        <v>2.2200000000000001E-2</v>
      </c>
      <c r="E171" s="12" t="s">
        <v>11</v>
      </c>
      <c r="F171" s="12" t="s">
        <v>9</v>
      </c>
      <c r="G171" s="3">
        <v>0.78610000000000002</v>
      </c>
      <c r="H171" s="4">
        <f t="shared" si="2"/>
        <v>20.821544517490462</v>
      </c>
    </row>
    <row r="172" spans="1:8" x14ac:dyDescent="0.25">
      <c r="A172" s="5" t="s">
        <v>128</v>
      </c>
      <c r="B172" s="2" t="s">
        <v>186</v>
      </c>
      <c r="C172" s="3">
        <v>0.18809999999999999</v>
      </c>
      <c r="D172" s="3">
        <v>4.1000000000000002E-2</v>
      </c>
      <c r="E172" s="12" t="s">
        <v>10</v>
      </c>
      <c r="F172" s="12" t="s">
        <v>9</v>
      </c>
      <c r="G172" s="3">
        <v>5.2240000000000002E-2</v>
      </c>
      <c r="H172" s="4">
        <f t="shared" si="2"/>
        <v>21.047953599048178</v>
      </c>
    </row>
    <row r="173" spans="1:8" x14ac:dyDescent="0.25">
      <c r="A173" s="5" t="s">
        <v>128</v>
      </c>
      <c r="B173" s="2" t="s">
        <v>187</v>
      </c>
      <c r="C173" s="3">
        <v>8.4099999999999994E-2</v>
      </c>
      <c r="D173" s="3">
        <v>1.8200000000000001E-2</v>
      </c>
      <c r="E173" s="12" t="s">
        <v>11</v>
      </c>
      <c r="F173" s="12" t="s">
        <v>9</v>
      </c>
      <c r="G173" s="3">
        <v>0.46639999999999998</v>
      </c>
      <c r="H173" s="4">
        <f t="shared" si="2"/>
        <v>21.352523849776592</v>
      </c>
    </row>
    <row r="174" spans="1:8" x14ac:dyDescent="0.25">
      <c r="A174" s="5" t="s">
        <v>128</v>
      </c>
      <c r="B174" s="2" t="s">
        <v>188</v>
      </c>
      <c r="C174" s="3">
        <v>0.38019999999999998</v>
      </c>
      <c r="D174" s="3">
        <v>7.8200000000000006E-2</v>
      </c>
      <c r="E174" s="12" t="s">
        <v>12</v>
      </c>
      <c r="F174" s="12" t="s">
        <v>10</v>
      </c>
      <c r="G174" s="3">
        <v>1.4149999999999999E-2</v>
      </c>
      <c r="H174" s="4">
        <f t="shared" si="2"/>
        <v>23.637999489799249</v>
      </c>
    </row>
    <row r="175" spans="1:8" x14ac:dyDescent="0.25">
      <c r="A175" s="5" t="s">
        <v>128</v>
      </c>
      <c r="B175" s="2" t="s">
        <v>189</v>
      </c>
      <c r="C175" s="3">
        <v>0.15079999999999999</v>
      </c>
      <c r="D175" s="3">
        <v>0.03</v>
      </c>
      <c r="E175" s="12" t="s">
        <v>9</v>
      </c>
      <c r="F175" s="12" t="s">
        <v>11</v>
      </c>
      <c r="G175" s="3">
        <v>0.1008</v>
      </c>
      <c r="H175" s="4">
        <f t="shared" si="2"/>
        <v>25.267377777777774</v>
      </c>
    </row>
    <row r="176" spans="1:8" x14ac:dyDescent="0.25">
      <c r="A176" s="5" t="s">
        <v>128</v>
      </c>
      <c r="B176" s="2" t="s">
        <v>190</v>
      </c>
      <c r="C176" s="3">
        <v>0.57509999999999994</v>
      </c>
      <c r="D176" s="3">
        <v>0.1285</v>
      </c>
      <c r="E176" s="12" t="s">
        <v>9</v>
      </c>
      <c r="F176" s="12" t="s">
        <v>11</v>
      </c>
      <c r="G176" s="3">
        <v>5.2779999999999997E-3</v>
      </c>
      <c r="H176" s="4">
        <f t="shared" si="2"/>
        <v>20.029978349407251</v>
      </c>
    </row>
    <row r="177" spans="1:9" x14ac:dyDescent="0.25">
      <c r="A177" s="5" t="s">
        <v>128</v>
      </c>
      <c r="B177" s="2" t="s">
        <v>191</v>
      </c>
      <c r="C177" s="3">
        <v>0.1118</v>
      </c>
      <c r="D177" s="3">
        <v>2.0400000000000001E-2</v>
      </c>
      <c r="E177" s="12" t="s">
        <v>10</v>
      </c>
      <c r="F177" s="12" t="s">
        <v>12</v>
      </c>
      <c r="G177" s="3">
        <v>0.72440000000000004</v>
      </c>
      <c r="H177" s="4">
        <f t="shared" si="2"/>
        <v>30.034698193002683</v>
      </c>
    </row>
    <row r="178" spans="1:9" x14ac:dyDescent="0.25">
      <c r="A178" s="5" t="s">
        <v>128</v>
      </c>
      <c r="B178" s="2" t="s">
        <v>192</v>
      </c>
      <c r="C178" s="3">
        <v>0.1012</v>
      </c>
      <c r="D178" s="3">
        <v>2.1999999999999999E-2</v>
      </c>
      <c r="E178" s="12" t="s">
        <v>11</v>
      </c>
      <c r="F178" s="12" t="s">
        <v>9</v>
      </c>
      <c r="G178" s="3">
        <v>0.78159999999999996</v>
      </c>
      <c r="H178" s="4">
        <f t="shared" si="2"/>
        <v>21.160000000000004</v>
      </c>
    </row>
    <row r="179" spans="1:9" x14ac:dyDescent="0.25">
      <c r="A179" s="5" t="s">
        <v>128</v>
      </c>
      <c r="B179" s="2" t="s">
        <v>193</v>
      </c>
      <c r="C179" s="3">
        <v>0.18440000000000001</v>
      </c>
      <c r="D179" s="3">
        <v>2.3199999999999998E-2</v>
      </c>
      <c r="E179" s="12" t="s">
        <v>10</v>
      </c>
      <c r="F179" s="12" t="s">
        <v>12</v>
      </c>
      <c r="G179" s="3">
        <v>0.8054</v>
      </c>
      <c r="H179" s="4">
        <f t="shared" si="2"/>
        <v>63.175089179548166</v>
      </c>
    </row>
    <row r="180" spans="1:9" x14ac:dyDescent="0.25">
      <c r="A180" s="5" t="s">
        <v>128</v>
      </c>
      <c r="B180" s="2" t="s">
        <v>194</v>
      </c>
      <c r="C180" s="3">
        <v>-0.1144</v>
      </c>
      <c r="D180" s="3">
        <v>2.5600000000000001E-2</v>
      </c>
      <c r="E180" s="12" t="s">
        <v>11</v>
      </c>
      <c r="F180" s="12" t="s">
        <v>9</v>
      </c>
      <c r="G180" s="3">
        <v>0.14979999999999999</v>
      </c>
      <c r="H180" s="4">
        <f t="shared" si="2"/>
        <v>19.9697265625</v>
      </c>
      <c r="I180" s="6"/>
    </row>
    <row r="181" spans="1:9" ht="14.4" customHeight="1" x14ac:dyDescent="0.25">
      <c r="A181" s="5" t="s">
        <v>128</v>
      </c>
      <c r="B181" s="2" t="s">
        <v>195</v>
      </c>
      <c r="C181" s="3">
        <v>0.3014</v>
      </c>
      <c r="D181" s="3">
        <v>6.3600000000000004E-2</v>
      </c>
      <c r="E181" s="12" t="s">
        <v>9</v>
      </c>
      <c r="F181" s="12" t="s">
        <v>10</v>
      </c>
      <c r="G181" s="3">
        <v>2.085E-2</v>
      </c>
      <c r="H181" s="4">
        <f t="shared" si="2"/>
        <v>22.458061389976656</v>
      </c>
    </row>
    <row r="182" spans="1:9" x14ac:dyDescent="0.25">
      <c r="A182" s="5" t="s">
        <v>128</v>
      </c>
      <c r="B182" s="2" t="s">
        <v>196</v>
      </c>
      <c r="C182" s="3">
        <v>-0.42249999999999999</v>
      </c>
      <c r="D182" s="3">
        <v>9.3299999999999994E-2</v>
      </c>
      <c r="E182" s="12" t="s">
        <v>10</v>
      </c>
      <c r="F182" s="12" t="s">
        <v>11</v>
      </c>
      <c r="G182" s="3">
        <v>1.008E-2</v>
      </c>
      <c r="H182" s="4">
        <f t="shared" si="2"/>
        <v>20.506433740116194</v>
      </c>
    </row>
    <row r="183" spans="1:9" x14ac:dyDescent="0.25">
      <c r="A183" s="5" t="s">
        <v>128</v>
      </c>
      <c r="B183" s="2" t="s">
        <v>197</v>
      </c>
      <c r="C183" s="3">
        <v>-0.25340000000000001</v>
      </c>
      <c r="D183" s="3">
        <v>5.5300000000000002E-2</v>
      </c>
      <c r="E183" s="12" t="s">
        <v>10</v>
      </c>
      <c r="F183" s="12" t="s">
        <v>11</v>
      </c>
      <c r="G183" s="3">
        <v>2.9950000000000001E-2</v>
      </c>
      <c r="H183" s="4">
        <f t="shared" si="2"/>
        <v>20.997276077551678</v>
      </c>
    </row>
    <row r="184" spans="1:9" x14ac:dyDescent="0.25">
      <c r="A184" s="5" t="s">
        <v>128</v>
      </c>
      <c r="B184" s="2" t="s">
        <v>198</v>
      </c>
      <c r="C184" s="3">
        <v>0.11600000000000001</v>
      </c>
      <c r="D184" s="3">
        <v>2.18E-2</v>
      </c>
      <c r="E184" s="12" t="s">
        <v>10</v>
      </c>
      <c r="F184" s="12" t="s">
        <v>12</v>
      </c>
      <c r="G184" s="3">
        <v>0.77370000000000005</v>
      </c>
      <c r="H184" s="4">
        <f t="shared" si="2"/>
        <v>28.314114973487079</v>
      </c>
    </row>
    <row r="185" spans="1:9" x14ac:dyDescent="0.25">
      <c r="A185" s="5" t="s">
        <v>200</v>
      </c>
      <c r="B185" s="2" t="s">
        <v>201</v>
      </c>
      <c r="C185" s="3">
        <v>7.0000000000000007E-2</v>
      </c>
      <c r="D185" s="3">
        <v>1.4999999999999999E-2</v>
      </c>
      <c r="E185" s="12" t="s">
        <v>9</v>
      </c>
      <c r="F185" s="12" t="s">
        <v>10</v>
      </c>
      <c r="G185" s="3">
        <v>0.23699999999999999</v>
      </c>
      <c r="H185" s="4">
        <f t="shared" si="2"/>
        <v>21.777777777777782</v>
      </c>
    </row>
    <row r="186" spans="1:9" x14ac:dyDescent="0.25">
      <c r="A186" s="5" t="s">
        <v>200</v>
      </c>
      <c r="B186" s="2" t="s">
        <v>202</v>
      </c>
      <c r="C186" s="3">
        <v>0.21</v>
      </c>
      <c r="D186" s="3">
        <v>4.3999999999999997E-2</v>
      </c>
      <c r="E186" s="12" t="s">
        <v>9</v>
      </c>
      <c r="F186" s="12" t="s">
        <v>11</v>
      </c>
      <c r="G186" s="3">
        <v>4.2000000000000003E-2</v>
      </c>
      <c r="H186" s="4">
        <f t="shared" si="2"/>
        <v>22.778925619834709</v>
      </c>
    </row>
    <row r="187" spans="1:9" x14ac:dyDescent="0.25">
      <c r="A187" s="5" t="s">
        <v>199</v>
      </c>
      <c r="B187" s="2" t="s">
        <v>203</v>
      </c>
      <c r="C187" s="3">
        <v>0.11</v>
      </c>
      <c r="D187" s="3">
        <v>1.6E-2</v>
      </c>
      <c r="E187" s="12" t="s">
        <v>10</v>
      </c>
      <c r="F187" s="12" t="s">
        <v>12</v>
      </c>
      <c r="G187" s="3">
        <v>0.26300000000000001</v>
      </c>
      <c r="H187" s="4">
        <f t="shared" si="2"/>
        <v>47.265625</v>
      </c>
    </row>
    <row r="188" spans="1:9" x14ac:dyDescent="0.25">
      <c r="A188" s="5" t="s">
        <v>199</v>
      </c>
      <c r="B188" s="2" t="s">
        <v>204</v>
      </c>
      <c r="C188" s="3">
        <v>0.08</v>
      </c>
      <c r="D188" s="3">
        <v>1.2999999999999999E-2</v>
      </c>
      <c r="E188" s="12" t="s">
        <v>11</v>
      </c>
      <c r="F188" s="12" t="s">
        <v>9</v>
      </c>
      <c r="G188" s="3">
        <v>0.60799999999999998</v>
      </c>
      <c r="H188" s="4">
        <f t="shared" si="2"/>
        <v>37.869822485207102</v>
      </c>
    </row>
    <row r="189" spans="1:9" x14ac:dyDescent="0.25">
      <c r="A189" s="5" t="s">
        <v>199</v>
      </c>
      <c r="B189" s="2" t="s">
        <v>205</v>
      </c>
      <c r="C189" s="3">
        <v>0.18</v>
      </c>
      <c r="D189" s="3">
        <v>1.7000000000000001E-2</v>
      </c>
      <c r="E189" s="12" t="s">
        <v>10</v>
      </c>
      <c r="F189" s="12" t="s">
        <v>12</v>
      </c>
      <c r="G189" s="3">
        <v>0.89</v>
      </c>
      <c r="H189" s="4">
        <f t="shared" si="2"/>
        <v>112.11072664359861</v>
      </c>
    </row>
    <row r="190" spans="1:9" x14ac:dyDescent="0.25">
      <c r="A190" s="5" t="s">
        <v>199</v>
      </c>
      <c r="B190" s="2" t="s">
        <v>206</v>
      </c>
      <c r="C190" s="3">
        <v>-8.2000000000000003E-2</v>
      </c>
      <c r="D190" s="3">
        <v>1.4E-2</v>
      </c>
      <c r="E190" s="12" t="s">
        <v>11</v>
      </c>
      <c r="F190" s="12" t="s">
        <v>9</v>
      </c>
      <c r="G190" s="3">
        <v>0.68100000000000005</v>
      </c>
      <c r="H190" s="4">
        <f t="shared" si="2"/>
        <v>34.3061224489796</v>
      </c>
    </row>
    <row r="191" spans="1:9" x14ac:dyDescent="0.25">
      <c r="A191" s="5" t="s">
        <v>199</v>
      </c>
      <c r="B191" s="2" t="s">
        <v>207</v>
      </c>
      <c r="C191" s="3">
        <v>-0.06</v>
      </c>
      <c r="D191" s="3">
        <v>1.2999999999999999E-2</v>
      </c>
      <c r="E191" s="12" t="s">
        <v>11</v>
      </c>
      <c r="F191" s="12" t="s">
        <v>9</v>
      </c>
      <c r="G191" s="3">
        <v>0.32500000000000001</v>
      </c>
      <c r="H191" s="4">
        <f t="shared" si="2"/>
        <v>21.301775147929</v>
      </c>
    </row>
    <row r="192" spans="1:9" x14ac:dyDescent="0.25">
      <c r="A192" s="5" t="s">
        <v>199</v>
      </c>
      <c r="B192" s="2" t="s">
        <v>208</v>
      </c>
      <c r="C192" s="3">
        <v>9.0999999999999998E-2</v>
      </c>
      <c r="D192" s="3">
        <v>0.02</v>
      </c>
      <c r="E192" s="12" t="s">
        <v>11</v>
      </c>
      <c r="F192" s="12" t="s">
        <v>9</v>
      </c>
      <c r="G192" s="3">
        <v>9.1999999999999998E-2</v>
      </c>
      <c r="H192" s="4">
        <f t="shared" si="2"/>
        <v>20.702499999999997</v>
      </c>
    </row>
    <row r="193" spans="1:9" ht="14.4" customHeight="1" x14ac:dyDescent="0.25">
      <c r="A193" s="5" t="s">
        <v>199</v>
      </c>
      <c r="B193" s="2" t="s">
        <v>209</v>
      </c>
      <c r="C193" s="3">
        <v>0.11</v>
      </c>
      <c r="D193" s="3">
        <v>1.6E-2</v>
      </c>
      <c r="E193" s="12" t="s">
        <v>9</v>
      </c>
      <c r="F193" s="12" t="s">
        <v>12</v>
      </c>
      <c r="G193" s="3">
        <v>0.85099999999999998</v>
      </c>
      <c r="H193" s="4">
        <f t="shared" si="2"/>
        <v>47.265625</v>
      </c>
    </row>
    <row r="194" spans="1:9" x14ac:dyDescent="0.25">
      <c r="A194" s="5" t="s">
        <v>199</v>
      </c>
      <c r="B194" s="2" t="s">
        <v>210</v>
      </c>
      <c r="C194" s="3">
        <v>-6.8000000000000005E-2</v>
      </c>
      <c r="D194" s="3">
        <v>1.4E-2</v>
      </c>
      <c r="E194" s="12" t="s">
        <v>11</v>
      </c>
      <c r="F194" s="12" t="s">
        <v>10</v>
      </c>
      <c r="G194" s="3">
        <v>0.317</v>
      </c>
      <c r="H194" s="4">
        <f t="shared" si="2"/>
        <v>23.591836734693882</v>
      </c>
    </row>
    <row r="195" spans="1:9" x14ac:dyDescent="0.25">
      <c r="A195" s="5" t="s">
        <v>199</v>
      </c>
      <c r="B195" s="2" t="s">
        <v>211</v>
      </c>
      <c r="C195" s="3">
        <v>8.5000000000000006E-2</v>
      </c>
      <c r="D195" s="3">
        <v>1.7999999999999999E-2</v>
      </c>
      <c r="E195" s="12" t="s">
        <v>10</v>
      </c>
      <c r="F195" s="12" t="s">
        <v>11</v>
      </c>
      <c r="G195" s="3">
        <v>0.158</v>
      </c>
      <c r="H195" s="4">
        <f t="shared" si="2"/>
        <v>22.299382716049394</v>
      </c>
    </row>
    <row r="196" spans="1:9" x14ac:dyDescent="0.25">
      <c r="A196" s="5" t="s">
        <v>199</v>
      </c>
      <c r="B196" s="2" t="s">
        <v>212</v>
      </c>
      <c r="C196" s="3">
        <v>0.11</v>
      </c>
      <c r="D196" s="3">
        <v>1.2999999999999999E-2</v>
      </c>
      <c r="E196" s="12" t="s">
        <v>9</v>
      </c>
      <c r="F196" s="12" t="s">
        <v>11</v>
      </c>
      <c r="G196" s="3">
        <v>0.42399999999999999</v>
      </c>
      <c r="H196" s="4">
        <f t="shared" ref="H196:H259" si="3">(C196/D196)*(C196/D196)</f>
        <v>71.597633136094672</v>
      </c>
    </row>
    <row r="197" spans="1:9" x14ac:dyDescent="0.25">
      <c r="A197" s="5" t="s">
        <v>199</v>
      </c>
      <c r="B197" s="2" t="s">
        <v>213</v>
      </c>
      <c r="C197" s="3">
        <v>-5.8000000000000003E-2</v>
      </c>
      <c r="D197" s="3">
        <v>1.2E-2</v>
      </c>
      <c r="E197" s="12" t="s">
        <v>12</v>
      </c>
      <c r="F197" s="12" t="s">
        <v>10</v>
      </c>
      <c r="G197" s="3">
        <v>0.53300000000000003</v>
      </c>
      <c r="H197" s="4">
        <f t="shared" si="3"/>
        <v>23.361111111111107</v>
      </c>
    </row>
    <row r="198" spans="1:9" x14ac:dyDescent="0.25">
      <c r="A198" s="5" t="s">
        <v>199</v>
      </c>
      <c r="B198" s="2" t="s">
        <v>214</v>
      </c>
      <c r="C198" s="3">
        <v>-5.8000000000000003E-2</v>
      </c>
      <c r="D198" s="3">
        <v>1.2999999999999999E-2</v>
      </c>
      <c r="E198" s="12" t="s">
        <v>12</v>
      </c>
      <c r="F198" s="12" t="s">
        <v>9</v>
      </c>
      <c r="G198" s="3">
        <v>0.63300000000000001</v>
      </c>
      <c r="H198" s="4">
        <f t="shared" si="3"/>
        <v>19.905325443786982</v>
      </c>
    </row>
    <row r="199" spans="1:9" x14ac:dyDescent="0.25">
      <c r="A199" s="5" t="s">
        <v>199</v>
      </c>
      <c r="B199" s="2" t="s">
        <v>215</v>
      </c>
      <c r="C199" s="3">
        <v>7.2999999999999995E-2</v>
      </c>
      <c r="D199" s="3">
        <v>1.4999999999999999E-2</v>
      </c>
      <c r="E199" s="12" t="s">
        <v>10</v>
      </c>
      <c r="F199" s="12" t="s">
        <v>12</v>
      </c>
      <c r="G199" s="3">
        <v>0.39600000000000002</v>
      </c>
      <c r="H199" s="4">
        <f t="shared" si="3"/>
        <v>23.684444444444441</v>
      </c>
    </row>
    <row r="200" spans="1:9" x14ac:dyDescent="0.25">
      <c r="A200" s="5" t="s">
        <v>199</v>
      </c>
      <c r="B200" s="2" t="s">
        <v>216</v>
      </c>
      <c r="C200" s="3">
        <v>-6.5000000000000002E-2</v>
      </c>
      <c r="D200" s="3">
        <v>1.2999999999999999E-2</v>
      </c>
      <c r="E200" s="12" t="s">
        <v>9</v>
      </c>
      <c r="F200" s="12" t="s">
        <v>11</v>
      </c>
      <c r="G200" s="3">
        <v>0.7</v>
      </c>
      <c r="H200" s="4">
        <f t="shared" si="3"/>
        <v>25</v>
      </c>
    </row>
    <row r="201" spans="1:9" x14ac:dyDescent="0.25">
      <c r="A201" s="5" t="s">
        <v>199</v>
      </c>
      <c r="B201" s="2" t="s">
        <v>217</v>
      </c>
      <c r="C201" s="3">
        <v>6.2E-2</v>
      </c>
      <c r="D201" s="3">
        <v>1.2999999999999999E-2</v>
      </c>
      <c r="E201" s="12" t="s">
        <v>10</v>
      </c>
      <c r="F201" s="12" t="s">
        <v>9</v>
      </c>
      <c r="G201" s="3">
        <v>0.64200000000000002</v>
      </c>
      <c r="H201" s="4">
        <f t="shared" si="3"/>
        <v>22.745562130177515</v>
      </c>
    </row>
    <row r="202" spans="1:9" x14ac:dyDescent="0.25">
      <c r="A202" s="5" t="s">
        <v>199</v>
      </c>
      <c r="B202" s="2" t="s">
        <v>218</v>
      </c>
      <c r="C202" s="3">
        <v>0.13</v>
      </c>
      <c r="D202" s="3">
        <v>1.6E-2</v>
      </c>
      <c r="E202" s="12" t="s">
        <v>10</v>
      </c>
      <c r="F202" s="12" t="s">
        <v>12</v>
      </c>
      <c r="G202" s="3">
        <v>9.8000000000000004E-2</v>
      </c>
      <c r="H202" s="4">
        <f t="shared" si="3"/>
        <v>66.015625</v>
      </c>
    </row>
    <row r="203" spans="1:9" x14ac:dyDescent="0.25">
      <c r="A203" s="5" t="s">
        <v>199</v>
      </c>
      <c r="B203" s="2" t="s">
        <v>219</v>
      </c>
      <c r="C203" s="3">
        <v>7.9000000000000001E-2</v>
      </c>
      <c r="D203" s="3">
        <v>1.4999999999999999E-2</v>
      </c>
      <c r="E203" s="12" t="s">
        <v>10</v>
      </c>
      <c r="F203" s="12" t="s">
        <v>12</v>
      </c>
      <c r="G203" s="3">
        <v>0.76700000000000002</v>
      </c>
      <c r="H203" s="4">
        <f t="shared" si="3"/>
        <v>27.737777777777776</v>
      </c>
    </row>
    <row r="204" spans="1:9" x14ac:dyDescent="0.25">
      <c r="A204" s="5" t="s">
        <v>199</v>
      </c>
      <c r="B204" s="2" t="s">
        <v>220</v>
      </c>
      <c r="C204" s="3">
        <v>-6.8000000000000005E-2</v>
      </c>
      <c r="D204" s="3">
        <v>1.2999999999999999E-2</v>
      </c>
      <c r="E204" s="12" t="s">
        <v>10</v>
      </c>
      <c r="F204" s="12" t="s">
        <v>12</v>
      </c>
      <c r="G204" s="3">
        <v>0.442</v>
      </c>
      <c r="H204" s="4">
        <f t="shared" si="3"/>
        <v>27.360946745562138</v>
      </c>
    </row>
    <row r="205" spans="1:9" x14ac:dyDescent="0.25">
      <c r="A205" s="5" t="s">
        <v>199</v>
      </c>
      <c r="B205" s="2" t="s">
        <v>221</v>
      </c>
      <c r="C205" s="3">
        <v>-5.8999999999999997E-2</v>
      </c>
      <c r="D205" s="3">
        <v>1.2999999999999999E-2</v>
      </c>
      <c r="E205" s="12" t="s">
        <v>10</v>
      </c>
      <c r="F205" s="12" t="s">
        <v>12</v>
      </c>
      <c r="G205" s="3">
        <v>0.56799999999999995</v>
      </c>
      <c r="H205" s="4">
        <f t="shared" si="3"/>
        <v>20.597633136094672</v>
      </c>
    </row>
    <row r="206" spans="1:9" x14ac:dyDescent="0.25">
      <c r="A206" s="5" t="s">
        <v>199</v>
      </c>
      <c r="B206" s="2" t="s">
        <v>222</v>
      </c>
      <c r="C206" s="3">
        <v>7.4999999999999997E-2</v>
      </c>
      <c r="D206" s="3">
        <v>1.4999999999999999E-2</v>
      </c>
      <c r="E206" s="12" t="s">
        <v>10</v>
      </c>
      <c r="F206" s="12" t="s">
        <v>12</v>
      </c>
      <c r="G206" s="3">
        <v>0.27100000000000002</v>
      </c>
      <c r="H206" s="4">
        <f t="shared" si="3"/>
        <v>25</v>
      </c>
    </row>
    <row r="207" spans="1:9" x14ac:dyDescent="0.25">
      <c r="A207" s="5" t="s">
        <v>199</v>
      </c>
      <c r="B207" s="2" t="s">
        <v>223</v>
      </c>
      <c r="C207" s="3">
        <v>6.8000000000000005E-2</v>
      </c>
      <c r="D207" s="3">
        <v>1.2999999999999999E-2</v>
      </c>
      <c r="E207" s="12" t="s">
        <v>10</v>
      </c>
      <c r="F207" s="12" t="s">
        <v>12</v>
      </c>
      <c r="G207" s="3">
        <v>0.29199999999999998</v>
      </c>
      <c r="H207" s="4">
        <f t="shared" si="3"/>
        <v>27.360946745562138</v>
      </c>
    </row>
    <row r="208" spans="1:9" x14ac:dyDescent="0.25">
      <c r="A208" s="5" t="s">
        <v>199</v>
      </c>
      <c r="B208" s="2" t="s">
        <v>224</v>
      </c>
      <c r="C208" s="3">
        <v>0.11</v>
      </c>
      <c r="D208" s="3">
        <v>1.4999999999999999E-2</v>
      </c>
      <c r="E208" s="12" t="s">
        <v>11</v>
      </c>
      <c r="F208" s="12" t="s">
        <v>12</v>
      </c>
      <c r="G208" s="3">
        <v>0.78300000000000003</v>
      </c>
      <c r="H208" s="4">
        <f t="shared" si="3"/>
        <v>53.777777777777786</v>
      </c>
      <c r="I208" s="6"/>
    </row>
    <row r="209" spans="1:8" ht="14.4" customHeight="1" x14ac:dyDescent="0.25">
      <c r="A209" s="5" t="s">
        <v>199</v>
      </c>
      <c r="B209" s="2" t="s">
        <v>225</v>
      </c>
      <c r="C209" s="3">
        <v>7.4999999999999997E-2</v>
      </c>
      <c r="D209" s="3">
        <v>1.2999999999999999E-2</v>
      </c>
      <c r="E209" s="12" t="s">
        <v>11</v>
      </c>
      <c r="F209" s="12" t="s">
        <v>9</v>
      </c>
      <c r="G209" s="3">
        <v>0.72899999999999998</v>
      </c>
      <c r="H209" s="4">
        <f t="shared" si="3"/>
        <v>33.284023668639051</v>
      </c>
    </row>
    <row r="210" spans="1:8" x14ac:dyDescent="0.25">
      <c r="A210" s="5" t="s">
        <v>199</v>
      </c>
      <c r="B210" s="2" t="s">
        <v>226</v>
      </c>
      <c r="C210" s="3">
        <v>8.4000000000000005E-2</v>
      </c>
      <c r="D210" s="3">
        <v>1.2999999999999999E-2</v>
      </c>
      <c r="E210" s="12" t="s">
        <v>12</v>
      </c>
      <c r="F210" s="12" t="s">
        <v>10</v>
      </c>
      <c r="G210" s="3">
        <v>0.442</v>
      </c>
      <c r="H210" s="4">
        <f t="shared" si="3"/>
        <v>41.751479289940839</v>
      </c>
    </row>
    <row r="211" spans="1:8" x14ac:dyDescent="0.25">
      <c r="A211" s="5" t="s">
        <v>199</v>
      </c>
      <c r="B211" s="2" t="s">
        <v>227</v>
      </c>
      <c r="C211" s="3">
        <v>0.12</v>
      </c>
      <c r="D211" s="3">
        <v>2.8000000000000001E-2</v>
      </c>
      <c r="E211" s="12" t="s">
        <v>12</v>
      </c>
      <c r="F211" s="12" t="s">
        <v>10</v>
      </c>
      <c r="G211" s="3">
        <v>2.5000000000000001E-2</v>
      </c>
      <c r="H211" s="4">
        <f t="shared" si="3"/>
        <v>18.367346938775508</v>
      </c>
    </row>
    <row r="212" spans="1:8" x14ac:dyDescent="0.25">
      <c r="A212" s="5" t="s">
        <v>199</v>
      </c>
      <c r="B212" s="2" t="s">
        <v>228</v>
      </c>
      <c r="C212" s="3">
        <v>7.9000000000000001E-2</v>
      </c>
      <c r="D212" s="3">
        <v>1.2E-2</v>
      </c>
      <c r="E212" s="12" t="s">
        <v>9</v>
      </c>
      <c r="F212" s="12" t="s">
        <v>11</v>
      </c>
      <c r="G212" s="3">
        <v>0.621</v>
      </c>
      <c r="H212" s="4">
        <f t="shared" si="3"/>
        <v>43.340277777777771</v>
      </c>
    </row>
    <row r="213" spans="1:8" x14ac:dyDescent="0.25">
      <c r="A213" s="5" t="s">
        <v>199</v>
      </c>
      <c r="B213" s="2" t="s">
        <v>229</v>
      </c>
      <c r="C213" s="3">
        <v>0.2</v>
      </c>
      <c r="D213" s="3">
        <v>3.9E-2</v>
      </c>
      <c r="E213" s="12" t="s">
        <v>9</v>
      </c>
      <c r="F213" s="12" t="s">
        <v>11</v>
      </c>
      <c r="G213" s="3">
        <v>4.2000000000000003E-2</v>
      </c>
      <c r="H213" s="4">
        <f t="shared" si="3"/>
        <v>26.298487836949381</v>
      </c>
    </row>
    <row r="214" spans="1:8" x14ac:dyDescent="0.25">
      <c r="A214" s="5" t="s">
        <v>199</v>
      </c>
      <c r="B214" s="2" t="s">
        <v>230</v>
      </c>
      <c r="C214" s="3">
        <v>-5.6000000000000001E-2</v>
      </c>
      <c r="D214" s="3">
        <v>1.2999999999999999E-2</v>
      </c>
      <c r="E214" s="12" t="s">
        <v>11</v>
      </c>
      <c r="F214" s="12" t="s">
        <v>10</v>
      </c>
      <c r="G214" s="3">
        <v>0.46700000000000003</v>
      </c>
      <c r="H214" s="4">
        <f t="shared" si="3"/>
        <v>18.556213017751485</v>
      </c>
    </row>
    <row r="215" spans="1:8" x14ac:dyDescent="0.25">
      <c r="A215" s="5" t="s">
        <v>199</v>
      </c>
      <c r="B215" s="2" t="s">
        <v>231</v>
      </c>
      <c r="C215" s="3">
        <v>-0.1</v>
      </c>
      <c r="D215" s="3">
        <v>1.4999999999999999E-2</v>
      </c>
      <c r="E215" s="12" t="s">
        <v>10</v>
      </c>
      <c r="F215" s="12" t="s">
        <v>11</v>
      </c>
      <c r="G215" s="3">
        <v>0.22</v>
      </c>
      <c r="H215" s="4">
        <f t="shared" si="3"/>
        <v>44.44444444444445</v>
      </c>
    </row>
    <row r="216" spans="1:8" x14ac:dyDescent="0.25">
      <c r="A216" s="5" t="s">
        <v>199</v>
      </c>
      <c r="B216" s="2" t="s">
        <v>232</v>
      </c>
      <c r="C216" s="3">
        <v>-6.4000000000000001E-2</v>
      </c>
      <c r="D216" s="3">
        <v>1.2999999999999999E-2</v>
      </c>
      <c r="E216" s="12" t="s">
        <v>10</v>
      </c>
      <c r="F216" s="12" t="s">
        <v>12</v>
      </c>
      <c r="G216" s="3">
        <v>0.60399999999999998</v>
      </c>
      <c r="H216" s="4">
        <f t="shared" si="3"/>
        <v>24.236686390532547</v>
      </c>
    </row>
    <row r="217" spans="1:8" x14ac:dyDescent="0.25">
      <c r="A217" s="5" t="s">
        <v>199</v>
      </c>
      <c r="B217" s="2" t="s">
        <v>233</v>
      </c>
      <c r="C217" s="3">
        <v>-5.8000000000000003E-2</v>
      </c>
      <c r="D217" s="3">
        <v>1.2E-2</v>
      </c>
      <c r="E217" s="12" t="s">
        <v>10</v>
      </c>
      <c r="F217" s="12" t="s">
        <v>9</v>
      </c>
      <c r="G217" s="3">
        <v>0.49199999999999999</v>
      </c>
      <c r="H217" s="4">
        <f t="shared" si="3"/>
        <v>23.361111111111107</v>
      </c>
    </row>
    <row r="218" spans="1:8" x14ac:dyDescent="0.25">
      <c r="A218" s="5" t="s">
        <v>199</v>
      </c>
      <c r="B218" s="2" t="s">
        <v>234</v>
      </c>
      <c r="C218" s="3">
        <v>0.21</v>
      </c>
      <c r="D218" s="3">
        <v>1.2E-2</v>
      </c>
      <c r="E218" s="12" t="s">
        <v>9</v>
      </c>
      <c r="F218" s="12" t="s">
        <v>11</v>
      </c>
      <c r="G218" s="3">
        <v>0.40699999999999997</v>
      </c>
      <c r="H218" s="4">
        <f t="shared" si="3"/>
        <v>306.25</v>
      </c>
    </row>
    <row r="219" spans="1:8" x14ac:dyDescent="0.25">
      <c r="A219" s="5" t="s">
        <v>199</v>
      </c>
      <c r="B219" s="2" t="s">
        <v>235</v>
      </c>
      <c r="C219" s="3">
        <v>6.3E-2</v>
      </c>
      <c r="D219" s="3">
        <v>1.2999999999999999E-2</v>
      </c>
      <c r="E219" s="12" t="s">
        <v>9</v>
      </c>
      <c r="F219" s="12" t="s">
        <v>11</v>
      </c>
      <c r="G219" s="3">
        <v>0.59199999999999997</v>
      </c>
      <c r="H219" s="4">
        <f t="shared" si="3"/>
        <v>23.485207100591722</v>
      </c>
    </row>
    <row r="220" spans="1:8" x14ac:dyDescent="0.25">
      <c r="A220" s="5" t="s">
        <v>199</v>
      </c>
      <c r="B220" s="2" t="s">
        <v>236</v>
      </c>
      <c r="C220" s="3">
        <v>-6.5000000000000002E-2</v>
      </c>
      <c r="D220" s="3">
        <v>1.2999999999999999E-2</v>
      </c>
      <c r="E220" s="12" t="s">
        <v>12</v>
      </c>
      <c r="F220" s="12" t="s">
        <v>11</v>
      </c>
      <c r="G220" s="3">
        <v>0.72499999999999998</v>
      </c>
      <c r="H220" s="4">
        <f t="shared" si="3"/>
        <v>25</v>
      </c>
    </row>
    <row r="221" spans="1:8" x14ac:dyDescent="0.25">
      <c r="A221" s="5" t="s">
        <v>199</v>
      </c>
      <c r="B221" s="2" t="s">
        <v>237</v>
      </c>
      <c r="C221" s="3">
        <v>-6.5000000000000002E-2</v>
      </c>
      <c r="D221" s="3">
        <v>1.4E-2</v>
      </c>
      <c r="E221" s="12" t="s">
        <v>11</v>
      </c>
      <c r="F221" s="12" t="s">
        <v>12</v>
      </c>
      <c r="G221" s="3">
        <v>0.26700000000000002</v>
      </c>
      <c r="H221" s="4">
        <f t="shared" si="3"/>
        <v>21.556122448979597</v>
      </c>
    </row>
    <row r="222" spans="1:8" x14ac:dyDescent="0.25">
      <c r="A222" s="5" t="s">
        <v>199</v>
      </c>
      <c r="B222" s="2" t="s">
        <v>238</v>
      </c>
      <c r="C222" s="3">
        <v>-0.12</v>
      </c>
      <c r="D222" s="3">
        <v>2.5999999999999999E-2</v>
      </c>
      <c r="E222" s="12" t="s">
        <v>12</v>
      </c>
      <c r="F222" s="12" t="s">
        <v>10</v>
      </c>
      <c r="G222" s="3">
        <v>0.11700000000000001</v>
      </c>
      <c r="H222" s="4">
        <f t="shared" si="3"/>
        <v>21.301775147929</v>
      </c>
    </row>
    <row r="223" spans="1:8" x14ac:dyDescent="0.25">
      <c r="A223" s="5" t="s">
        <v>199</v>
      </c>
      <c r="B223" s="2" t="s">
        <v>239</v>
      </c>
      <c r="C223" s="3">
        <v>-8.4000000000000005E-2</v>
      </c>
      <c r="D223" s="3">
        <v>1.7000000000000001E-2</v>
      </c>
      <c r="E223" s="12" t="s">
        <v>9</v>
      </c>
      <c r="F223" s="12" t="s">
        <v>11</v>
      </c>
      <c r="G223" s="3">
        <v>0.14899999999999999</v>
      </c>
      <c r="H223" s="4">
        <f t="shared" si="3"/>
        <v>24.415224913494811</v>
      </c>
    </row>
    <row r="224" spans="1:8" x14ac:dyDescent="0.25">
      <c r="A224" s="5" t="s">
        <v>199</v>
      </c>
      <c r="B224" s="2" t="s">
        <v>240</v>
      </c>
      <c r="C224" s="3">
        <v>7.1999999999999995E-2</v>
      </c>
      <c r="D224" s="3">
        <v>1.2999999999999999E-2</v>
      </c>
      <c r="E224" s="12" t="s">
        <v>10</v>
      </c>
      <c r="F224" s="12" t="s">
        <v>12</v>
      </c>
      <c r="G224" s="3">
        <v>0.66700000000000004</v>
      </c>
      <c r="H224" s="4">
        <f t="shared" si="3"/>
        <v>30.674556213017748</v>
      </c>
    </row>
    <row r="225" spans="1:8" x14ac:dyDescent="0.25">
      <c r="A225" s="5" t="s">
        <v>199</v>
      </c>
      <c r="B225" s="2" t="s">
        <v>241</v>
      </c>
      <c r="C225" s="3">
        <v>-7.1999999999999995E-2</v>
      </c>
      <c r="D225" s="3">
        <v>1.4E-2</v>
      </c>
      <c r="E225" s="12" t="s">
        <v>10</v>
      </c>
      <c r="F225" s="12" t="s">
        <v>11</v>
      </c>
      <c r="G225" s="3">
        <v>0.27500000000000002</v>
      </c>
      <c r="H225" s="4">
        <f t="shared" si="3"/>
        <v>26.448979591836729</v>
      </c>
    </row>
    <row r="226" spans="1:8" x14ac:dyDescent="0.25">
      <c r="A226" s="5" t="s">
        <v>242</v>
      </c>
      <c r="B226" s="2" t="s">
        <v>243</v>
      </c>
      <c r="C226" s="3">
        <v>0.11</v>
      </c>
      <c r="D226" s="3">
        <v>2.3E-2</v>
      </c>
      <c r="E226" s="12" t="s">
        <v>10</v>
      </c>
      <c r="F226" s="12" t="s">
        <v>12</v>
      </c>
      <c r="G226" s="3">
        <v>0.217</v>
      </c>
      <c r="H226" s="4">
        <f t="shared" si="3"/>
        <v>22.873345935727787</v>
      </c>
    </row>
    <row r="227" spans="1:8" x14ac:dyDescent="0.25">
      <c r="A227" s="5" t="s">
        <v>242</v>
      </c>
      <c r="B227" s="2" t="s">
        <v>244</v>
      </c>
      <c r="C227" s="3">
        <v>0.09</v>
      </c>
      <c r="D227" s="3">
        <v>0.02</v>
      </c>
      <c r="E227" s="12" t="s">
        <v>9</v>
      </c>
      <c r="F227" s="12" t="s">
        <v>11</v>
      </c>
      <c r="G227" s="3">
        <v>0.42499999999999999</v>
      </c>
      <c r="H227" s="4">
        <f t="shared" si="3"/>
        <v>20.25</v>
      </c>
    </row>
    <row r="228" spans="1:8" ht="14.4" customHeight="1" x14ac:dyDescent="0.25">
      <c r="A228" s="5" t="s">
        <v>242</v>
      </c>
      <c r="B228" s="2" t="s">
        <v>245</v>
      </c>
      <c r="C228" s="3">
        <v>0.13</v>
      </c>
      <c r="D228" s="3">
        <v>2.9000000000000001E-2</v>
      </c>
      <c r="E228" s="12" t="s">
        <v>10</v>
      </c>
      <c r="F228" s="12" t="s">
        <v>12</v>
      </c>
      <c r="G228" s="3">
        <v>0.83299999999999996</v>
      </c>
      <c r="H228" s="4">
        <f t="shared" si="3"/>
        <v>20.095124851367416</v>
      </c>
    </row>
    <row r="229" spans="1:8" x14ac:dyDescent="0.25">
      <c r="A229" s="5" t="s">
        <v>242</v>
      </c>
      <c r="B229" s="2" t="s">
        <v>246</v>
      </c>
      <c r="C229" s="3">
        <v>-0.1</v>
      </c>
      <c r="D229" s="3">
        <v>0.02</v>
      </c>
      <c r="E229" s="12" t="s">
        <v>10</v>
      </c>
      <c r="F229" s="12" t="s">
        <v>12</v>
      </c>
      <c r="G229" s="3">
        <v>0.65800000000000003</v>
      </c>
      <c r="H229" s="4">
        <f t="shared" si="3"/>
        <v>25</v>
      </c>
    </row>
    <row r="230" spans="1:8" x14ac:dyDescent="0.25">
      <c r="A230" s="5" t="s">
        <v>242</v>
      </c>
      <c r="B230" s="2" t="s">
        <v>247</v>
      </c>
      <c r="C230" s="3">
        <v>-0.1</v>
      </c>
      <c r="D230" s="3">
        <v>2.1000000000000001E-2</v>
      </c>
      <c r="E230" s="12" t="s">
        <v>11</v>
      </c>
      <c r="F230" s="12" t="s">
        <v>9</v>
      </c>
      <c r="G230" s="3">
        <v>0.68899999999999995</v>
      </c>
      <c r="H230" s="4">
        <f t="shared" si="3"/>
        <v>22.675736961451246</v>
      </c>
    </row>
    <row r="231" spans="1:8" x14ac:dyDescent="0.25">
      <c r="A231" s="5" t="s">
        <v>242</v>
      </c>
      <c r="B231" s="2" t="s">
        <v>248</v>
      </c>
      <c r="C231" s="3">
        <v>-0.24</v>
      </c>
      <c r="D231" s="3">
        <v>2.7E-2</v>
      </c>
      <c r="E231" s="12" t="s">
        <v>10</v>
      </c>
      <c r="F231" s="12" t="s">
        <v>12</v>
      </c>
      <c r="G231" s="3">
        <v>0.125</v>
      </c>
      <c r="H231" s="4">
        <f t="shared" si="3"/>
        <v>79.012345679012356</v>
      </c>
    </row>
    <row r="232" spans="1:8" x14ac:dyDescent="0.25">
      <c r="A232" s="5" t="s">
        <v>242</v>
      </c>
      <c r="B232" s="2" t="s">
        <v>249</v>
      </c>
      <c r="C232" s="3">
        <v>9.4E-2</v>
      </c>
      <c r="D232" s="3">
        <v>0.02</v>
      </c>
      <c r="E232" s="12" t="s">
        <v>11</v>
      </c>
      <c r="F232" s="12" t="s">
        <v>10</v>
      </c>
      <c r="G232" s="3">
        <v>0.39</v>
      </c>
      <c r="H232" s="4">
        <f t="shared" si="3"/>
        <v>22.090000000000003</v>
      </c>
    </row>
    <row r="233" spans="1:8" x14ac:dyDescent="0.25">
      <c r="A233" s="5" t="s">
        <v>242</v>
      </c>
      <c r="B233" s="2" t="s">
        <v>250</v>
      </c>
      <c r="C233" s="3">
        <v>0.16</v>
      </c>
      <c r="D233" s="3">
        <v>3.1E-2</v>
      </c>
      <c r="E233" s="12" t="s">
        <v>12</v>
      </c>
      <c r="F233" s="12" t="s">
        <v>11</v>
      </c>
      <c r="G233" s="3">
        <v>0.15</v>
      </c>
      <c r="H233" s="4">
        <f t="shared" si="3"/>
        <v>26.63891779396462</v>
      </c>
    </row>
    <row r="234" spans="1:8" x14ac:dyDescent="0.25">
      <c r="A234" s="5" t="s">
        <v>242</v>
      </c>
      <c r="B234" s="2" t="s">
        <v>251</v>
      </c>
      <c r="C234" s="3">
        <v>0.19</v>
      </c>
      <c r="D234" s="3">
        <v>0.03</v>
      </c>
      <c r="E234" s="12" t="s">
        <v>11</v>
      </c>
      <c r="F234" s="12" t="s">
        <v>9</v>
      </c>
      <c r="G234" s="3">
        <v>0.90800000000000003</v>
      </c>
      <c r="H234" s="4">
        <f t="shared" si="3"/>
        <v>40.111111111111121</v>
      </c>
    </row>
    <row r="235" spans="1:8" x14ac:dyDescent="0.25">
      <c r="A235" s="5" t="s">
        <v>242</v>
      </c>
      <c r="B235" s="2" t="s">
        <v>211</v>
      </c>
      <c r="C235" s="3">
        <v>0.13</v>
      </c>
      <c r="D235" s="3">
        <v>2.8000000000000001E-2</v>
      </c>
      <c r="E235" s="12" t="s">
        <v>10</v>
      </c>
      <c r="F235" s="12" t="s">
        <v>11</v>
      </c>
      <c r="G235" s="3">
        <v>0.158</v>
      </c>
      <c r="H235" s="4">
        <f t="shared" si="3"/>
        <v>21.556122448979597</v>
      </c>
    </row>
    <row r="236" spans="1:8" x14ac:dyDescent="0.25">
      <c r="A236" s="5" t="s">
        <v>242</v>
      </c>
      <c r="B236" s="2" t="s">
        <v>252</v>
      </c>
      <c r="C236" s="3">
        <v>0.17</v>
      </c>
      <c r="D236" s="3">
        <v>2.5000000000000001E-2</v>
      </c>
      <c r="E236" s="12" t="s">
        <v>10</v>
      </c>
      <c r="F236" s="12" t="s">
        <v>12</v>
      </c>
      <c r="G236" s="3">
        <v>0.10199999999999999</v>
      </c>
      <c r="H236" s="4">
        <f t="shared" si="3"/>
        <v>46.239999999999995</v>
      </c>
    </row>
    <row r="237" spans="1:8" x14ac:dyDescent="0.25">
      <c r="A237" s="5" t="s">
        <v>242</v>
      </c>
      <c r="B237" s="2" t="s">
        <v>253</v>
      </c>
      <c r="C237" s="3">
        <v>0.12</v>
      </c>
      <c r="D237" s="3">
        <v>2.5999999999999999E-2</v>
      </c>
      <c r="E237" s="12" t="s">
        <v>9</v>
      </c>
      <c r="F237" s="12" t="s">
        <v>11</v>
      </c>
      <c r="G237" s="3">
        <v>0.108</v>
      </c>
      <c r="H237" s="4">
        <f t="shared" si="3"/>
        <v>21.301775147929</v>
      </c>
    </row>
    <row r="238" spans="1:8" x14ac:dyDescent="0.25">
      <c r="A238" s="5" t="s">
        <v>242</v>
      </c>
      <c r="B238" s="2" t="s">
        <v>254</v>
      </c>
      <c r="C238" s="3">
        <v>8.8999999999999996E-2</v>
      </c>
      <c r="D238" s="3">
        <v>1.9E-2</v>
      </c>
      <c r="E238" s="12" t="s">
        <v>10</v>
      </c>
      <c r="F238" s="12" t="s">
        <v>12</v>
      </c>
      <c r="G238" s="3">
        <v>0.627</v>
      </c>
      <c r="H238" s="4">
        <f t="shared" si="3"/>
        <v>21.941828254847646</v>
      </c>
    </row>
    <row r="239" spans="1:8" x14ac:dyDescent="0.25">
      <c r="A239" s="5" t="s">
        <v>242</v>
      </c>
      <c r="B239" s="2" t="s">
        <v>255</v>
      </c>
      <c r="C239" s="3">
        <v>9.9000000000000005E-2</v>
      </c>
      <c r="D239" s="3">
        <v>2.1000000000000001E-2</v>
      </c>
      <c r="E239" s="12" t="s">
        <v>10</v>
      </c>
      <c r="F239" s="12" t="s">
        <v>11</v>
      </c>
      <c r="G239" s="3">
        <v>0.29199999999999998</v>
      </c>
      <c r="H239" s="4">
        <f t="shared" si="3"/>
        <v>22.22448979591837</v>
      </c>
    </row>
    <row r="240" spans="1:8" x14ac:dyDescent="0.25">
      <c r="A240" s="5" t="s">
        <v>242</v>
      </c>
      <c r="B240" s="2" t="s">
        <v>256</v>
      </c>
      <c r="C240" s="3">
        <v>-9.0999999999999998E-2</v>
      </c>
      <c r="D240" s="3">
        <v>1.9E-2</v>
      </c>
      <c r="E240" s="12" t="s">
        <v>11</v>
      </c>
      <c r="F240" s="12" t="s">
        <v>9</v>
      </c>
      <c r="G240" s="3">
        <v>0.42399999999999999</v>
      </c>
      <c r="H240" s="4">
        <f t="shared" si="3"/>
        <v>22.939058171745156</v>
      </c>
    </row>
    <row r="241" spans="1:9" x14ac:dyDescent="0.25">
      <c r="A241" s="5" t="s">
        <v>242</v>
      </c>
      <c r="B241" s="2" t="s">
        <v>224</v>
      </c>
      <c r="C241" s="3">
        <v>0.13</v>
      </c>
      <c r="D241" s="3">
        <v>2.4E-2</v>
      </c>
      <c r="E241" s="12" t="s">
        <v>11</v>
      </c>
      <c r="F241" s="12" t="s">
        <v>12</v>
      </c>
      <c r="G241" s="3">
        <v>0.78300000000000003</v>
      </c>
      <c r="H241" s="4">
        <f t="shared" si="3"/>
        <v>29.340277777777782</v>
      </c>
    </row>
    <row r="242" spans="1:9" x14ac:dyDescent="0.25">
      <c r="A242" s="5" t="s">
        <v>242</v>
      </c>
      <c r="B242" s="2" t="s">
        <v>226</v>
      </c>
      <c r="C242" s="3">
        <v>0.13</v>
      </c>
      <c r="D242" s="3">
        <v>1.9E-2</v>
      </c>
      <c r="E242" s="12" t="s">
        <v>12</v>
      </c>
      <c r="F242" s="12" t="s">
        <v>10</v>
      </c>
      <c r="G242" s="3">
        <v>0.442</v>
      </c>
      <c r="H242" s="4">
        <f t="shared" si="3"/>
        <v>46.814404432132974</v>
      </c>
    </row>
    <row r="243" spans="1:9" x14ac:dyDescent="0.25">
      <c r="A243" s="5" t="s">
        <v>242</v>
      </c>
      <c r="B243" s="2" t="s">
        <v>257</v>
      </c>
      <c r="C243" s="3">
        <v>0.13</v>
      </c>
      <c r="D243" s="3">
        <v>0.03</v>
      </c>
      <c r="E243" s="12" t="s">
        <v>12</v>
      </c>
      <c r="F243" s="12" t="s">
        <v>10</v>
      </c>
      <c r="G243" s="3">
        <v>0.1</v>
      </c>
      <c r="H243" s="4">
        <f t="shared" si="3"/>
        <v>18.777777777777782</v>
      </c>
      <c r="I243" s="6"/>
    </row>
    <row r="244" spans="1:9" ht="14.4" customHeight="1" x14ac:dyDescent="0.25">
      <c r="A244" s="5" t="s">
        <v>242</v>
      </c>
      <c r="B244" s="2" t="s">
        <v>227</v>
      </c>
      <c r="C244" s="3">
        <v>0.21</v>
      </c>
      <c r="D244" s="3">
        <v>4.5999999999999999E-2</v>
      </c>
      <c r="E244" s="12" t="s">
        <v>12</v>
      </c>
      <c r="F244" s="12" t="s">
        <v>10</v>
      </c>
      <c r="G244" s="3">
        <v>2.5000000000000001E-2</v>
      </c>
      <c r="H244" s="4">
        <f t="shared" si="3"/>
        <v>20.841209829867672</v>
      </c>
    </row>
    <row r="245" spans="1:9" x14ac:dyDescent="0.25">
      <c r="A245" s="5" t="s">
        <v>242</v>
      </c>
      <c r="B245" s="2" t="s">
        <v>258</v>
      </c>
      <c r="C245" s="3">
        <v>0.11</v>
      </c>
      <c r="D245" s="3">
        <v>1.9E-2</v>
      </c>
      <c r="E245" s="12" t="s">
        <v>12</v>
      </c>
      <c r="F245" s="12" t="s">
        <v>10</v>
      </c>
      <c r="G245" s="3">
        <v>0.42499999999999999</v>
      </c>
      <c r="H245" s="4">
        <f t="shared" si="3"/>
        <v>33.518005540166207</v>
      </c>
    </row>
    <row r="246" spans="1:9" x14ac:dyDescent="0.25">
      <c r="A246" s="5" t="s">
        <v>242</v>
      </c>
      <c r="B246" s="2" t="s">
        <v>259</v>
      </c>
      <c r="C246" s="3">
        <v>-9.1999999999999998E-2</v>
      </c>
      <c r="D246" s="3">
        <v>1.9E-2</v>
      </c>
      <c r="E246" s="12" t="s">
        <v>11</v>
      </c>
      <c r="F246" s="12" t="s">
        <v>9</v>
      </c>
      <c r="G246" s="3">
        <v>0.58299999999999996</v>
      </c>
      <c r="H246" s="4">
        <f t="shared" si="3"/>
        <v>23.445983379501385</v>
      </c>
    </row>
    <row r="247" spans="1:9" x14ac:dyDescent="0.25">
      <c r="A247" s="5" t="s">
        <v>242</v>
      </c>
      <c r="B247" s="2" t="s">
        <v>260</v>
      </c>
      <c r="C247" s="3">
        <v>0.28999999999999998</v>
      </c>
      <c r="D247" s="3">
        <v>1.9E-2</v>
      </c>
      <c r="E247" s="12" t="s">
        <v>10</v>
      </c>
      <c r="F247" s="12" t="s">
        <v>12</v>
      </c>
      <c r="G247" s="3">
        <v>0.44800000000000001</v>
      </c>
      <c r="H247" s="4">
        <f t="shared" si="3"/>
        <v>232.96398891966754</v>
      </c>
    </row>
    <row r="248" spans="1:9" x14ac:dyDescent="0.25">
      <c r="A248" s="5" t="s">
        <v>242</v>
      </c>
      <c r="B248" s="2" t="s">
        <v>261</v>
      </c>
      <c r="C248" s="3">
        <v>0.1</v>
      </c>
      <c r="D248" s="3">
        <v>0.02</v>
      </c>
      <c r="E248" s="12" t="s">
        <v>11</v>
      </c>
      <c r="F248" s="12" t="s">
        <v>9</v>
      </c>
      <c r="G248" s="3">
        <v>0.33700000000000002</v>
      </c>
      <c r="H248" s="4">
        <f t="shared" si="3"/>
        <v>25</v>
      </c>
    </row>
    <row r="249" spans="1:9" x14ac:dyDescent="0.25">
      <c r="A249" s="5" t="s">
        <v>242</v>
      </c>
      <c r="B249" s="2" t="s">
        <v>262</v>
      </c>
      <c r="C249" s="3">
        <v>-0.18</v>
      </c>
      <c r="D249" s="3">
        <v>0.04</v>
      </c>
      <c r="E249" s="12" t="s">
        <v>11</v>
      </c>
      <c r="F249" s="12" t="s">
        <v>9</v>
      </c>
      <c r="G249" s="3">
        <v>0.13300000000000001</v>
      </c>
      <c r="H249" s="4">
        <f t="shared" si="3"/>
        <v>20.25</v>
      </c>
    </row>
    <row r="250" spans="1:9" x14ac:dyDescent="0.25">
      <c r="A250" s="5" t="s">
        <v>242</v>
      </c>
      <c r="B250" s="2" t="s">
        <v>263</v>
      </c>
      <c r="C250" s="3">
        <v>9.6000000000000002E-2</v>
      </c>
      <c r="D250" s="3">
        <v>0.02</v>
      </c>
      <c r="E250" s="12" t="s">
        <v>11</v>
      </c>
      <c r="F250" s="12" t="s">
        <v>9</v>
      </c>
      <c r="G250" s="3">
        <v>0.65300000000000002</v>
      </c>
      <c r="H250" s="4">
        <f t="shared" si="3"/>
        <v>23.04</v>
      </c>
    </row>
    <row r="251" spans="1:9" x14ac:dyDescent="0.25">
      <c r="A251" s="5" t="s">
        <v>242</v>
      </c>
      <c r="B251" s="2" t="s">
        <v>264</v>
      </c>
      <c r="C251" s="3">
        <v>-0.13</v>
      </c>
      <c r="D251" s="3">
        <v>2.7E-2</v>
      </c>
      <c r="E251" s="12" t="s">
        <v>12</v>
      </c>
      <c r="F251" s="12" t="s">
        <v>9</v>
      </c>
      <c r="G251" s="3">
        <v>0.17599999999999999</v>
      </c>
      <c r="H251" s="4">
        <f t="shared" si="3"/>
        <v>23.182441700960219</v>
      </c>
    </row>
    <row r="252" spans="1:9" x14ac:dyDescent="0.25">
      <c r="A252" s="5" t="s">
        <v>265</v>
      </c>
      <c r="B252" s="2" t="s">
        <v>266</v>
      </c>
      <c r="C252" s="3">
        <v>-0.17</v>
      </c>
      <c r="D252" s="3">
        <v>3.5999999999999997E-2</v>
      </c>
      <c r="E252" s="12" t="s">
        <v>10</v>
      </c>
      <c r="F252" s="12" t="s">
        <v>12</v>
      </c>
      <c r="G252" s="3">
        <v>0.317</v>
      </c>
      <c r="H252" s="4">
        <f t="shared" si="3"/>
        <v>22.299382716049394</v>
      </c>
    </row>
    <row r="253" spans="1:9" x14ac:dyDescent="0.25">
      <c r="A253" s="5" t="s">
        <v>265</v>
      </c>
      <c r="B253" s="2" t="s">
        <v>267</v>
      </c>
      <c r="C253" s="3">
        <v>0.22</v>
      </c>
      <c r="D253" s="3">
        <v>4.7E-2</v>
      </c>
      <c r="E253" s="12" t="s">
        <v>11</v>
      </c>
      <c r="F253" s="12" t="s">
        <v>9</v>
      </c>
      <c r="G253" s="3">
        <v>0.26700000000000002</v>
      </c>
      <c r="H253" s="4">
        <f t="shared" si="3"/>
        <v>21.91036668175645</v>
      </c>
    </row>
    <row r="254" spans="1:9" x14ac:dyDescent="0.25">
      <c r="A254" s="5" t="s">
        <v>265</v>
      </c>
      <c r="B254" s="2" t="s">
        <v>268</v>
      </c>
      <c r="C254" s="3">
        <v>0.2</v>
      </c>
      <c r="D254" s="3">
        <v>0.04</v>
      </c>
      <c r="E254" s="12" t="s">
        <v>12</v>
      </c>
      <c r="F254" s="12" t="s">
        <v>11</v>
      </c>
      <c r="G254" s="3">
        <v>0.27800000000000002</v>
      </c>
      <c r="H254" s="4">
        <f t="shared" si="3"/>
        <v>25</v>
      </c>
    </row>
    <row r="255" spans="1:9" x14ac:dyDescent="0.25">
      <c r="A255" s="5" t="s">
        <v>265</v>
      </c>
      <c r="B255" s="2" t="s">
        <v>269</v>
      </c>
      <c r="C255" s="3">
        <v>0.18</v>
      </c>
      <c r="D255" s="3">
        <v>4.1000000000000002E-2</v>
      </c>
      <c r="E255" s="12" t="s">
        <v>10</v>
      </c>
      <c r="F255" s="12" t="s">
        <v>12</v>
      </c>
      <c r="G255" s="3">
        <v>0.36499999999999999</v>
      </c>
      <c r="H255" s="4">
        <f t="shared" si="3"/>
        <v>19.274241522903029</v>
      </c>
    </row>
    <row r="256" spans="1:9" ht="14.4" customHeight="1" x14ac:dyDescent="0.25">
      <c r="A256" s="5" t="s">
        <v>265</v>
      </c>
      <c r="B256" s="2" t="s">
        <v>270</v>
      </c>
      <c r="C256" s="3">
        <v>-0.16</v>
      </c>
      <c r="D256" s="3">
        <v>3.5999999999999997E-2</v>
      </c>
      <c r="E256" s="12" t="s">
        <v>11</v>
      </c>
      <c r="F256" s="12" t="s">
        <v>10</v>
      </c>
      <c r="G256" s="3">
        <v>0.627</v>
      </c>
      <c r="H256" s="4">
        <f t="shared" si="3"/>
        <v>19.753086419753089</v>
      </c>
    </row>
    <row r="257" spans="1:8" x14ac:dyDescent="0.25">
      <c r="A257" s="5" t="s">
        <v>265</v>
      </c>
      <c r="B257" s="2" t="s">
        <v>271</v>
      </c>
      <c r="C257" s="3">
        <v>0.28999999999999998</v>
      </c>
      <c r="D257" s="3">
        <v>5.5E-2</v>
      </c>
      <c r="E257" s="12" t="s">
        <v>12</v>
      </c>
      <c r="F257" s="12" t="s">
        <v>10</v>
      </c>
      <c r="G257" s="3">
        <v>0.19400000000000001</v>
      </c>
      <c r="H257" s="4">
        <f t="shared" si="3"/>
        <v>27.801652892561982</v>
      </c>
    </row>
    <row r="258" spans="1:8" x14ac:dyDescent="0.25">
      <c r="A258" s="5" t="s">
        <v>265</v>
      </c>
      <c r="B258" s="2" t="s">
        <v>272</v>
      </c>
      <c r="C258" s="3">
        <v>0.27</v>
      </c>
      <c r="D258" s="3">
        <v>5.1999999999999998E-2</v>
      </c>
      <c r="E258" s="12" t="s">
        <v>9</v>
      </c>
      <c r="F258" s="12" t="s">
        <v>11</v>
      </c>
      <c r="G258" s="3">
        <v>9.6000000000000002E-2</v>
      </c>
      <c r="H258" s="4">
        <f t="shared" si="3"/>
        <v>26.960059171597635</v>
      </c>
    </row>
    <row r="259" spans="1:8" x14ac:dyDescent="0.25">
      <c r="A259" s="5" t="s">
        <v>265</v>
      </c>
      <c r="B259" s="2" t="s">
        <v>273</v>
      </c>
      <c r="C259" s="3">
        <v>0.16</v>
      </c>
      <c r="D259" s="3">
        <v>3.5000000000000003E-2</v>
      </c>
      <c r="E259" s="12" t="s">
        <v>12</v>
      </c>
      <c r="F259" s="12" t="s">
        <v>10</v>
      </c>
      <c r="G259" s="3">
        <v>0.49199999999999999</v>
      </c>
      <c r="H259" s="4">
        <f t="shared" si="3"/>
        <v>20.897959183673468</v>
      </c>
    </row>
    <row r="260" spans="1:8" x14ac:dyDescent="0.25">
      <c r="A260" s="5" t="s">
        <v>265</v>
      </c>
      <c r="B260" s="2" t="s">
        <v>274</v>
      </c>
      <c r="C260" s="3">
        <v>-0.16</v>
      </c>
      <c r="D260" s="3">
        <v>3.4000000000000002E-2</v>
      </c>
      <c r="E260" s="12" t="s">
        <v>9</v>
      </c>
      <c r="F260" s="12" t="s">
        <v>11</v>
      </c>
      <c r="G260" s="3">
        <v>0.41699999999999998</v>
      </c>
      <c r="H260" s="4">
        <f t="shared" ref="H260:H262" si="4">(C260/D260)*(C260/D260)</f>
        <v>22.145328719723185</v>
      </c>
    </row>
    <row r="261" spans="1:8" x14ac:dyDescent="0.25">
      <c r="A261" s="5" t="s">
        <v>265</v>
      </c>
      <c r="B261" s="2" t="s">
        <v>275</v>
      </c>
      <c r="C261" s="3">
        <v>0.19</v>
      </c>
      <c r="D261" s="3">
        <v>3.4000000000000002E-2</v>
      </c>
      <c r="E261" s="12" t="s">
        <v>12</v>
      </c>
      <c r="F261" s="12" t="s">
        <v>10</v>
      </c>
      <c r="G261" s="3">
        <v>0.49199999999999999</v>
      </c>
      <c r="H261" s="4">
        <f t="shared" si="4"/>
        <v>31.228373702422143</v>
      </c>
    </row>
    <row r="262" spans="1:8" ht="14.4" thickBot="1" x14ac:dyDescent="0.3">
      <c r="A262" s="5" t="s">
        <v>265</v>
      </c>
      <c r="B262" s="2" t="s">
        <v>276</v>
      </c>
      <c r="C262" s="3">
        <v>0.37</v>
      </c>
      <c r="D262" s="3">
        <v>3.5000000000000003E-2</v>
      </c>
      <c r="E262" s="12" t="s">
        <v>11</v>
      </c>
      <c r="F262" s="12" t="s">
        <v>9</v>
      </c>
      <c r="G262" s="3">
        <v>0.44800000000000001</v>
      </c>
      <c r="H262" s="4">
        <f t="shared" si="4"/>
        <v>111.75510204081633</v>
      </c>
    </row>
    <row r="263" spans="1:8" ht="31.2" customHeight="1" x14ac:dyDescent="0.25">
      <c r="A263" s="9" t="s">
        <v>13</v>
      </c>
      <c r="B263" s="9"/>
      <c r="C263" s="9"/>
      <c r="D263" s="9"/>
      <c r="E263" s="9"/>
      <c r="F263" s="9"/>
      <c r="G263" s="9"/>
      <c r="H263" s="9"/>
    </row>
  </sheetData>
  <mergeCells count="2">
    <mergeCell ref="A1:H1"/>
    <mergeCell ref="A263:H263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23-04-15T14:23:00Z</dcterms:created>
  <dcterms:modified xsi:type="dcterms:W3CDTF">2023-05-06T07:0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09409D792348EC832045005C85DD52_12</vt:lpwstr>
  </property>
  <property fmtid="{D5CDD505-2E9C-101B-9397-08002B2CF9AE}" pid="3" name="KSOProductBuildVer">
    <vt:lpwstr>2052-11.1.0.14036</vt:lpwstr>
  </property>
</Properties>
</file>